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4" rupBuild="23117"/>
  <workbookPr date1904="1" showInkAnnotation="0" autoCompressPictures="0"/>
  <bookViews>
    <workbookView xWindow="0" yWindow="0" windowWidth="25600" windowHeight="16060" tabRatio="734"/>
  </bookViews>
  <sheets>
    <sheet name="notes" sheetId="26" r:id="rId1"/>
    <sheet name="oligos" sheetId="25" r:id="rId2"/>
    <sheet name="all_data" sheetId="3" r:id="rId3"/>
    <sheet name="% recovered" sheetId="11" r:id="rId4"/>
    <sheet name="FoldIncrease" sheetId="15" r:id="rId5"/>
  </sheets>
  <definedNames>
    <definedName name="_xlnm._FilterDatabase" localSheetId="1" hidden="1">oligos!$A$2:$A$25</definedName>
  </definedName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G45" i="11" l="1"/>
  <c r="H45" i="11"/>
  <c r="G46" i="11"/>
  <c r="H46" i="11"/>
  <c r="G47" i="11"/>
  <c r="H47" i="11"/>
  <c r="G48" i="11"/>
  <c r="H48" i="11"/>
  <c r="G49" i="11"/>
  <c r="H49" i="11"/>
  <c r="G50" i="11"/>
  <c r="H50" i="11"/>
  <c r="G51" i="11"/>
  <c r="H51" i="11"/>
  <c r="G52" i="11"/>
  <c r="H52" i="11"/>
  <c r="G55" i="11"/>
  <c r="H55" i="11"/>
  <c r="G56" i="11"/>
  <c r="H56" i="11"/>
  <c r="G57" i="11"/>
  <c r="H57" i="11"/>
  <c r="G58" i="11"/>
  <c r="H58" i="11"/>
  <c r="G59" i="11"/>
  <c r="H59" i="11"/>
  <c r="G60" i="11"/>
  <c r="H60" i="11"/>
  <c r="G61" i="11"/>
  <c r="H61" i="11"/>
  <c r="G62" i="11"/>
  <c r="H62" i="11"/>
  <c r="G23" i="11"/>
  <c r="H23" i="11"/>
  <c r="G24" i="11"/>
  <c r="H24" i="11"/>
  <c r="G25" i="11"/>
  <c r="H25" i="11"/>
  <c r="G26" i="11"/>
  <c r="H26" i="11"/>
  <c r="G27" i="11"/>
  <c r="H27" i="11"/>
  <c r="G28" i="11"/>
  <c r="H28" i="11"/>
  <c r="G29" i="11"/>
  <c r="H29" i="11"/>
  <c r="G30" i="11"/>
  <c r="H30" i="11"/>
  <c r="G34" i="11"/>
  <c r="H34" i="11"/>
  <c r="G35" i="11"/>
  <c r="H35" i="11"/>
  <c r="G36" i="11"/>
  <c r="H36" i="11"/>
  <c r="G37" i="11"/>
  <c r="H37" i="11"/>
  <c r="G38" i="11"/>
  <c r="H38" i="11"/>
  <c r="G39" i="11"/>
  <c r="H39" i="11"/>
  <c r="G40" i="11"/>
  <c r="H40" i="11"/>
  <c r="G41" i="11"/>
  <c r="H41" i="11"/>
  <c r="F44" i="15"/>
  <c r="H44" i="15"/>
  <c r="I44" i="15"/>
  <c r="J44" i="15"/>
  <c r="F45" i="15"/>
  <c r="H45" i="15"/>
  <c r="I45" i="15"/>
  <c r="J45" i="15"/>
  <c r="F46" i="15"/>
  <c r="H46" i="15"/>
  <c r="I46" i="15"/>
  <c r="J46" i="15"/>
  <c r="F47" i="15"/>
  <c r="H47" i="15"/>
  <c r="I47" i="15"/>
  <c r="J47" i="15"/>
  <c r="F48" i="15"/>
  <c r="H48" i="15"/>
  <c r="I48" i="15"/>
  <c r="J48" i="15"/>
  <c r="F49" i="15"/>
  <c r="H49" i="15"/>
  <c r="I49" i="15"/>
  <c r="J49" i="15"/>
  <c r="F50" i="15"/>
  <c r="H50" i="15"/>
  <c r="I50" i="15"/>
  <c r="J50" i="15"/>
  <c r="F51" i="15"/>
  <c r="H51" i="15"/>
  <c r="I51" i="15"/>
  <c r="J51" i="15"/>
  <c r="F54" i="15"/>
  <c r="H54" i="15"/>
  <c r="I54" i="15"/>
  <c r="J54" i="15"/>
  <c r="F55" i="15"/>
  <c r="H55" i="15"/>
  <c r="I55" i="15"/>
  <c r="J55" i="15"/>
  <c r="F56" i="15"/>
  <c r="H56" i="15"/>
  <c r="I56" i="15"/>
  <c r="J56" i="15"/>
  <c r="F57" i="15"/>
  <c r="H57" i="15"/>
  <c r="I57" i="15"/>
  <c r="J57" i="15"/>
  <c r="F58" i="15"/>
  <c r="H58" i="15"/>
  <c r="I58" i="15"/>
  <c r="J58" i="15"/>
  <c r="F59" i="15"/>
  <c r="H59" i="15"/>
  <c r="I59" i="15"/>
  <c r="J59" i="15"/>
  <c r="F60" i="15"/>
  <c r="H60" i="15"/>
  <c r="I60" i="15"/>
  <c r="J60" i="15"/>
  <c r="F61" i="15"/>
  <c r="H61" i="15"/>
  <c r="I61" i="15"/>
  <c r="J61" i="15"/>
  <c r="F40" i="15"/>
  <c r="H40" i="15"/>
  <c r="J40" i="15"/>
  <c r="I40" i="15"/>
  <c r="F39" i="15"/>
  <c r="H39" i="15"/>
  <c r="J39" i="15"/>
  <c r="I39" i="15"/>
  <c r="F38" i="15"/>
  <c r="H38" i="15"/>
  <c r="J38" i="15"/>
  <c r="I38" i="15"/>
  <c r="F37" i="15"/>
  <c r="H37" i="15"/>
  <c r="J37" i="15"/>
  <c r="I37" i="15"/>
  <c r="F36" i="15"/>
  <c r="H36" i="15"/>
  <c r="J36" i="15"/>
  <c r="I36" i="15"/>
  <c r="F35" i="15"/>
  <c r="H35" i="15"/>
  <c r="J35" i="15"/>
  <c r="I35" i="15"/>
  <c r="F34" i="15"/>
  <c r="H34" i="15"/>
  <c r="J34" i="15"/>
  <c r="I34" i="15"/>
  <c r="F33" i="15"/>
  <c r="H33" i="15"/>
  <c r="J33" i="15"/>
  <c r="I33" i="15"/>
  <c r="F30" i="15"/>
  <c r="H30" i="15"/>
  <c r="J30" i="15"/>
  <c r="I30" i="15"/>
  <c r="F29" i="15"/>
  <c r="H29" i="15"/>
  <c r="J29" i="15"/>
  <c r="I29" i="15"/>
  <c r="F28" i="15"/>
  <c r="H28" i="15"/>
  <c r="J28" i="15"/>
  <c r="I28" i="15"/>
  <c r="F27" i="15"/>
  <c r="H27" i="15"/>
  <c r="J27" i="15"/>
  <c r="I27" i="15"/>
  <c r="F26" i="15"/>
  <c r="H26" i="15"/>
  <c r="J26" i="15"/>
  <c r="I26" i="15"/>
  <c r="F25" i="15"/>
  <c r="H25" i="15"/>
  <c r="J25" i="15"/>
  <c r="I25" i="15"/>
  <c r="F24" i="15"/>
  <c r="H24" i="15"/>
  <c r="J24" i="15"/>
  <c r="I24" i="15"/>
  <c r="F23" i="15"/>
  <c r="H23" i="15"/>
  <c r="J23" i="15"/>
  <c r="I23" i="15"/>
  <c r="I58" i="3"/>
  <c r="I59" i="3"/>
  <c r="I60" i="3"/>
  <c r="I61" i="3"/>
  <c r="I62" i="3"/>
  <c r="I63" i="3"/>
  <c r="I64" i="3"/>
  <c r="I65" i="3"/>
  <c r="I25" i="3"/>
  <c r="I24" i="3"/>
  <c r="I23" i="3"/>
  <c r="I22" i="3"/>
  <c r="I21" i="3"/>
  <c r="I20" i="3"/>
  <c r="I19" i="3"/>
  <c r="I18" i="3"/>
  <c r="I3" i="3"/>
  <c r="I4" i="3"/>
  <c r="I5" i="3"/>
  <c r="I6" i="3"/>
  <c r="I7" i="3"/>
  <c r="I8" i="3"/>
  <c r="I9" i="3"/>
  <c r="I10" i="3"/>
  <c r="I11" i="3"/>
  <c r="I12" i="3"/>
  <c r="I13" i="3"/>
  <c r="I14" i="3"/>
  <c r="I15" i="3"/>
  <c r="I16" i="3"/>
  <c r="I17" i="3"/>
  <c r="I26" i="3"/>
  <c r="I27" i="3"/>
  <c r="I28" i="3"/>
  <c r="I29" i="3"/>
  <c r="I30" i="3"/>
  <c r="I31" i="3"/>
  <c r="I32" i="3"/>
  <c r="I33" i="3"/>
  <c r="I34" i="3"/>
  <c r="I35" i="3"/>
  <c r="I36" i="3"/>
  <c r="I37" i="3"/>
  <c r="I38" i="3"/>
  <c r="I39" i="3"/>
  <c r="I40" i="3"/>
  <c r="I41" i="3"/>
  <c r="I42" i="3"/>
  <c r="I43" i="3"/>
  <c r="I44" i="3"/>
  <c r="I45" i="3"/>
  <c r="I46" i="3"/>
  <c r="I47" i="3"/>
  <c r="I48" i="3"/>
  <c r="I49" i="3"/>
  <c r="I50" i="3"/>
  <c r="I51" i="3"/>
  <c r="I52" i="3"/>
  <c r="I53" i="3"/>
  <c r="I54" i="3"/>
  <c r="I55" i="3"/>
  <c r="I56" i="3"/>
  <c r="I57" i="3"/>
  <c r="I66" i="3"/>
  <c r="I67" i="3"/>
  <c r="I68" i="3"/>
  <c r="I69" i="3"/>
  <c r="I70" i="3"/>
  <c r="I71" i="3"/>
  <c r="I72" i="3"/>
  <c r="I73" i="3"/>
  <c r="I74" i="3"/>
  <c r="I75" i="3"/>
  <c r="I76" i="3"/>
  <c r="I77" i="3"/>
  <c r="I78" i="3"/>
  <c r="I79" i="3"/>
  <c r="I80" i="3"/>
  <c r="I81" i="3"/>
  <c r="I82" i="3"/>
  <c r="I83" i="3"/>
  <c r="I84" i="3"/>
  <c r="I85" i="3"/>
  <c r="I86" i="3"/>
  <c r="I87" i="3"/>
  <c r="I88" i="3"/>
  <c r="I89" i="3"/>
  <c r="I90" i="3"/>
  <c r="I91" i="3"/>
  <c r="I92" i="3"/>
  <c r="I93" i="3"/>
  <c r="I94" i="3"/>
  <c r="I95" i="3"/>
  <c r="I96" i="3"/>
  <c r="I97" i="3"/>
  <c r="I2" i="3"/>
  <c r="H13" i="11"/>
  <c r="H14" i="11"/>
  <c r="H15" i="11"/>
  <c r="H16" i="11"/>
  <c r="H17" i="11"/>
  <c r="H18" i="11"/>
  <c r="H19" i="11"/>
  <c r="H12" i="11"/>
  <c r="G13" i="11"/>
  <c r="G14" i="11"/>
  <c r="G15" i="11"/>
  <c r="G16" i="11"/>
  <c r="G17" i="11"/>
  <c r="G18" i="11"/>
  <c r="G19" i="11"/>
  <c r="G12" i="11"/>
  <c r="H3" i="11"/>
  <c r="H4" i="11"/>
  <c r="H5" i="11"/>
  <c r="H6" i="11"/>
  <c r="H7" i="11"/>
  <c r="H8" i="11"/>
  <c r="H9" i="11"/>
  <c r="H2" i="11"/>
  <c r="G3" i="11"/>
  <c r="G4" i="11"/>
  <c r="G5" i="11"/>
  <c r="G6" i="11"/>
  <c r="G7" i="11"/>
  <c r="G8" i="11"/>
  <c r="G9" i="11"/>
  <c r="G2" i="11"/>
  <c r="F13" i="15"/>
  <c r="H13" i="15"/>
  <c r="J13" i="15"/>
  <c r="F14" i="15"/>
  <c r="H14" i="15"/>
  <c r="J14" i="15"/>
  <c r="F15" i="15"/>
  <c r="H15" i="15"/>
  <c r="J15" i="15"/>
  <c r="F16" i="15"/>
  <c r="H16" i="15"/>
  <c r="J16" i="15"/>
  <c r="F17" i="15"/>
  <c r="H17" i="15"/>
  <c r="J17" i="15"/>
  <c r="F18" i="15"/>
  <c r="H18" i="15"/>
  <c r="J18" i="15"/>
  <c r="F19" i="15"/>
  <c r="H19" i="15"/>
  <c r="J19" i="15"/>
  <c r="F12" i="15"/>
  <c r="H12" i="15"/>
  <c r="J12" i="15"/>
  <c r="I13" i="15"/>
  <c r="I14" i="15"/>
  <c r="I15" i="15"/>
  <c r="I16" i="15"/>
  <c r="I17" i="15"/>
  <c r="I18" i="15"/>
  <c r="I19" i="15"/>
  <c r="I12" i="15"/>
  <c r="F3" i="15"/>
  <c r="H3" i="15"/>
  <c r="I3" i="15"/>
  <c r="F4" i="15"/>
  <c r="H4" i="15"/>
  <c r="I4" i="15"/>
  <c r="F5" i="15"/>
  <c r="H5" i="15"/>
  <c r="I5" i="15"/>
  <c r="F6" i="15"/>
  <c r="H6" i="15"/>
  <c r="I6" i="15"/>
  <c r="F7" i="15"/>
  <c r="H7" i="15"/>
  <c r="I7" i="15"/>
  <c r="F8" i="15"/>
  <c r="H8" i="15"/>
  <c r="I8" i="15"/>
  <c r="F9" i="15"/>
  <c r="H9" i="15"/>
  <c r="I9" i="15"/>
  <c r="J3" i="15"/>
  <c r="J4" i="15"/>
  <c r="J5" i="15"/>
  <c r="J6" i="15"/>
  <c r="J7" i="15"/>
  <c r="J8" i="15"/>
  <c r="J9" i="15"/>
  <c r="F2" i="15"/>
  <c r="H2" i="15"/>
  <c r="J2" i="15"/>
  <c r="I2" i="15"/>
</calcChain>
</file>

<file path=xl/sharedStrings.xml><?xml version="1.0" encoding="utf-8"?>
<sst xmlns="http://schemas.openxmlformats.org/spreadsheetml/2006/main" count="1042" uniqueCount="140">
  <si>
    <t>Row</t>
  </si>
  <si>
    <t>Lane</t>
  </si>
  <si>
    <t>FR</t>
  </si>
  <si>
    <t>MBP</t>
  </si>
  <si>
    <t>DNA-BT</t>
  </si>
  <si>
    <t>DNA-Comp</t>
  </si>
  <si>
    <t>CPS Out</t>
  </si>
  <si>
    <t>CPS In</t>
  </si>
  <si>
    <t>A</t>
  </si>
  <si>
    <t>D</t>
  </si>
  <si>
    <t>MAD</t>
  </si>
  <si>
    <t>B</t>
  </si>
  <si>
    <t>C</t>
  </si>
  <si>
    <t>E</t>
  </si>
  <si>
    <t>F</t>
  </si>
  <si>
    <t>G</t>
  </si>
  <si>
    <t>H</t>
  </si>
  <si>
    <t>ZIF</t>
  </si>
  <si>
    <t>DLL</t>
  </si>
  <si>
    <t>GT</t>
  </si>
  <si>
    <t>TTK</t>
  </si>
  <si>
    <t>D</t>
    <phoneticPr fontId="5" type="noConversion"/>
  </si>
  <si>
    <t>H2O</t>
  </si>
  <si>
    <t>ZIF</t>
    <phoneticPr fontId="5" type="noConversion"/>
  </si>
  <si>
    <t>DLL</t>
    <phoneticPr fontId="5" type="noConversion"/>
  </si>
  <si>
    <t>GT</t>
    <phoneticPr fontId="5" type="noConversion"/>
  </si>
  <si>
    <t>TTK</t>
    <phoneticPr fontId="5" type="noConversion"/>
  </si>
  <si>
    <t>--</t>
  </si>
  <si>
    <t>--</t>
    <phoneticPr fontId="5" type="noConversion"/>
  </si>
  <si>
    <t>Ratio-1</t>
    <phoneticPr fontId="5" type="noConversion"/>
  </si>
  <si>
    <t>FR</t>
    <phoneticPr fontId="5" type="noConversion"/>
  </si>
  <si>
    <t>MBP</t>
    <phoneticPr fontId="5" type="noConversion"/>
  </si>
  <si>
    <t>DNA-BT</t>
    <phoneticPr fontId="5" type="noConversion"/>
  </si>
  <si>
    <t>DNA-Comp</t>
    <phoneticPr fontId="5" type="noConversion"/>
  </si>
  <si>
    <t>Ratio-2</t>
    <phoneticPr fontId="5" type="noConversion"/>
  </si>
  <si>
    <t>MAD</t>
    <phoneticPr fontId="5" type="noConversion"/>
  </si>
  <si>
    <t>D</t>
    <phoneticPr fontId="5" type="noConversion"/>
  </si>
  <si>
    <t>ERROR</t>
    <phoneticPr fontId="5" type="noConversion"/>
  </si>
  <si>
    <t>-MAD</t>
    <phoneticPr fontId="5" type="noConversion"/>
  </si>
  <si>
    <t>+MAD</t>
    <phoneticPr fontId="5" type="noConversion"/>
  </si>
  <si>
    <t>+DLL</t>
    <phoneticPr fontId="5" type="noConversion"/>
  </si>
  <si>
    <t>-DLL</t>
    <phoneticPr fontId="5" type="noConversion"/>
  </si>
  <si>
    <t>+TTK</t>
    <phoneticPr fontId="5" type="noConversion"/>
  </si>
  <si>
    <t>-TTK</t>
    <phoneticPr fontId="5" type="noConversion"/>
  </si>
  <si>
    <t>FI-2</t>
    <phoneticPr fontId="5" type="noConversion"/>
  </si>
  <si>
    <t>ERROR</t>
    <phoneticPr fontId="5" type="noConversion"/>
  </si>
  <si>
    <t>FI-Avg</t>
    <phoneticPr fontId="5" type="noConversion"/>
  </si>
  <si>
    <t>FI-1</t>
    <phoneticPr fontId="5" type="noConversion"/>
  </si>
  <si>
    <t>+5</t>
    <phoneticPr fontId="5" type="noConversion"/>
  </si>
  <si>
    <t>mutD</t>
    <phoneticPr fontId="5" type="noConversion"/>
  </si>
  <si>
    <t>mutMAD</t>
    <phoneticPr fontId="5" type="noConversion"/>
  </si>
  <si>
    <t>mutD/mutMAD</t>
    <phoneticPr fontId="5" type="noConversion"/>
  </si>
  <si>
    <t>mutD+MAD</t>
    <phoneticPr fontId="5" type="noConversion"/>
  </si>
  <si>
    <t>mutD</t>
    <phoneticPr fontId="5" type="noConversion"/>
  </si>
  <si>
    <t>mutMAD</t>
    <phoneticPr fontId="5" type="noConversion"/>
  </si>
  <si>
    <t>mutD+MAD</t>
    <phoneticPr fontId="5" type="noConversion"/>
  </si>
  <si>
    <t>wt</t>
  </si>
  <si>
    <t>mutZIF</t>
    <phoneticPr fontId="5" type="noConversion"/>
  </si>
  <si>
    <t>mutDLL</t>
    <phoneticPr fontId="5" type="noConversion"/>
  </si>
  <si>
    <t>mutZIF/mutDLL</t>
    <phoneticPr fontId="5" type="noConversion"/>
  </si>
  <si>
    <t>mutZIF+DLL</t>
    <phoneticPr fontId="5" type="noConversion"/>
  </si>
  <si>
    <t>mutGT</t>
    <phoneticPr fontId="5" type="noConversion"/>
  </si>
  <si>
    <t>mutTTK</t>
    <phoneticPr fontId="5" type="noConversion"/>
  </si>
  <si>
    <t>mutGT/mutTTK</t>
    <phoneticPr fontId="5" type="noConversion"/>
  </si>
  <si>
    <t>mutGT+TTK</t>
    <phoneticPr fontId="5" type="noConversion"/>
  </si>
  <si>
    <t>D_MAD</t>
  </si>
  <si>
    <r>
      <t>GCCGGC</t>
    </r>
    <r>
      <rPr>
        <b/>
        <u/>
        <sz val="10"/>
        <rFont val="Courier"/>
      </rPr>
      <t>CAAACAATAGT</t>
    </r>
    <r>
      <rPr>
        <sz val="10"/>
        <rFont val="Courier"/>
      </rPr>
      <t>GCGAAGG</t>
    </r>
    <r>
      <rPr>
        <b/>
        <u/>
        <sz val="10"/>
        <rFont val="Courier"/>
      </rPr>
      <t>ACGACGGCAG</t>
    </r>
    <r>
      <rPr>
        <sz val="10"/>
        <rFont val="Courier"/>
      </rPr>
      <t>GACGGG</t>
    </r>
  </si>
  <si>
    <r>
      <t>GCCGGC</t>
    </r>
    <r>
      <rPr>
        <b/>
        <u/>
        <sz val="10"/>
        <rFont val="Courier"/>
      </rPr>
      <t>CAAA</t>
    </r>
    <r>
      <rPr>
        <b/>
        <u/>
        <sz val="10"/>
        <color rgb="FFFF0000"/>
        <rFont val="Courier"/>
      </rPr>
      <t>TT</t>
    </r>
    <r>
      <rPr>
        <b/>
        <u/>
        <sz val="10"/>
        <rFont val="Courier"/>
      </rPr>
      <t>ATAGT</t>
    </r>
    <r>
      <rPr>
        <sz val="10"/>
        <rFont val="Courier"/>
      </rPr>
      <t>GCGAAGG</t>
    </r>
    <r>
      <rPr>
        <b/>
        <u/>
        <sz val="10"/>
        <rFont val="Courier"/>
      </rPr>
      <t>ACGACGGCAG</t>
    </r>
    <r>
      <rPr>
        <sz val="10"/>
        <rFont val="Courier"/>
      </rPr>
      <t>GACGGG</t>
    </r>
  </si>
  <si>
    <r>
      <t>GCCGGC</t>
    </r>
    <r>
      <rPr>
        <b/>
        <u/>
        <sz val="10"/>
        <rFont val="Courier"/>
      </rPr>
      <t>CAAACAATAGT</t>
    </r>
    <r>
      <rPr>
        <sz val="10"/>
        <rFont val="Courier"/>
      </rPr>
      <t>GCGAAGG</t>
    </r>
    <r>
      <rPr>
        <b/>
        <u/>
        <sz val="10"/>
        <rFont val="Courier"/>
      </rPr>
      <t>ACGA</t>
    </r>
    <r>
      <rPr>
        <b/>
        <u/>
        <sz val="10"/>
        <color rgb="FFFF0000"/>
        <rFont val="Courier"/>
      </rPr>
      <t>TT</t>
    </r>
    <r>
      <rPr>
        <b/>
        <u/>
        <sz val="10"/>
        <rFont val="Courier"/>
      </rPr>
      <t>GCAG</t>
    </r>
    <r>
      <rPr>
        <sz val="10"/>
        <rFont val="Courier"/>
      </rPr>
      <t>GACGGG</t>
    </r>
  </si>
  <si>
    <r>
      <t>GCCGGC</t>
    </r>
    <r>
      <rPr>
        <b/>
        <u/>
        <sz val="10"/>
        <rFont val="Courier"/>
      </rPr>
      <t>CAAA</t>
    </r>
    <r>
      <rPr>
        <b/>
        <u/>
        <sz val="10"/>
        <color rgb="FFFF0000"/>
        <rFont val="Courier"/>
      </rPr>
      <t>TT</t>
    </r>
    <r>
      <rPr>
        <b/>
        <u/>
        <sz val="10"/>
        <rFont val="Courier"/>
      </rPr>
      <t>ATAGT</t>
    </r>
    <r>
      <rPr>
        <sz val="10"/>
        <rFont val="Courier"/>
      </rPr>
      <t>GCGAAGG</t>
    </r>
    <r>
      <rPr>
        <b/>
        <u/>
        <sz val="10"/>
        <rFont val="Courier"/>
      </rPr>
      <t>ACGA</t>
    </r>
    <r>
      <rPr>
        <b/>
        <u/>
        <sz val="10"/>
        <color rgb="FFFF0000"/>
        <rFont val="Courier"/>
      </rPr>
      <t>TT</t>
    </r>
    <r>
      <rPr>
        <b/>
        <u/>
        <sz val="10"/>
        <rFont val="Courier"/>
      </rPr>
      <t>GCAG</t>
    </r>
    <r>
      <rPr>
        <sz val="10"/>
        <rFont val="Courier"/>
      </rPr>
      <t>GACGGG</t>
    </r>
  </si>
  <si>
    <r>
      <t>GCCGGC</t>
    </r>
    <r>
      <rPr>
        <b/>
        <u/>
        <sz val="10"/>
        <rFont val="Courier"/>
      </rPr>
      <t>CAAACAATAGT</t>
    </r>
    <r>
      <rPr>
        <sz val="10"/>
        <rFont val="Courier"/>
      </rPr>
      <t>GCG</t>
    </r>
    <r>
      <rPr>
        <b/>
        <sz val="10"/>
        <color rgb="FFFF0000"/>
        <rFont val="Courier"/>
      </rPr>
      <t>GCGCG</t>
    </r>
    <r>
      <rPr>
        <sz val="10"/>
        <rFont val="Courier"/>
      </rPr>
      <t>AAGG</t>
    </r>
    <r>
      <rPr>
        <b/>
        <u/>
        <sz val="10"/>
        <rFont val="Courier"/>
      </rPr>
      <t>ACGACGGCAG</t>
    </r>
    <r>
      <rPr>
        <sz val="10"/>
        <rFont val="Courier"/>
      </rPr>
      <t>GACGGG</t>
    </r>
  </si>
  <si>
    <t>ZIF_Dll</t>
  </si>
  <si>
    <r>
      <t>GCGCATTGTAATG</t>
    </r>
    <r>
      <rPr>
        <b/>
        <u/>
        <sz val="10"/>
        <rFont val="Courier"/>
      </rPr>
      <t>TTTAATACTG</t>
    </r>
    <r>
      <rPr>
        <sz val="10"/>
        <rFont val="Courier"/>
      </rPr>
      <t>A</t>
    </r>
    <r>
      <rPr>
        <b/>
        <u/>
        <sz val="10"/>
        <rFont val="Courier"/>
      </rPr>
      <t>TAATTG</t>
    </r>
    <r>
      <rPr>
        <sz val="10"/>
        <rFont val="Courier"/>
      </rPr>
      <t>ATAGGGCC</t>
    </r>
  </si>
  <si>
    <r>
      <t>GCGCATTGTAATG</t>
    </r>
    <r>
      <rPr>
        <b/>
        <u/>
        <sz val="10"/>
        <rFont val="Courier"/>
      </rPr>
      <t>TTT</t>
    </r>
    <r>
      <rPr>
        <b/>
        <u/>
        <sz val="10"/>
        <color rgb="FFFF0000"/>
        <rFont val="Courier"/>
      </rPr>
      <t>CC</t>
    </r>
    <r>
      <rPr>
        <b/>
        <u/>
        <sz val="10"/>
        <rFont val="Courier"/>
      </rPr>
      <t>TACTG</t>
    </r>
    <r>
      <rPr>
        <sz val="10"/>
        <rFont val="Courier"/>
      </rPr>
      <t>A</t>
    </r>
    <r>
      <rPr>
        <b/>
        <u/>
        <sz val="10"/>
        <rFont val="Courier"/>
      </rPr>
      <t>TAATTG</t>
    </r>
    <r>
      <rPr>
        <sz val="10"/>
        <rFont val="Courier"/>
      </rPr>
      <t>ATAGGGCC</t>
    </r>
  </si>
  <si>
    <r>
      <t>GCGCATTGTAATG</t>
    </r>
    <r>
      <rPr>
        <b/>
        <u/>
        <sz val="10"/>
        <rFont val="Courier"/>
      </rPr>
      <t>TTTAATACTG</t>
    </r>
    <r>
      <rPr>
        <sz val="10"/>
        <rFont val="Courier"/>
      </rPr>
      <t>A</t>
    </r>
    <r>
      <rPr>
        <b/>
        <u/>
        <sz val="10"/>
        <rFont val="Courier"/>
      </rPr>
      <t>TA</t>
    </r>
    <r>
      <rPr>
        <b/>
        <u/>
        <sz val="10"/>
        <color rgb="FFFF0000"/>
        <rFont val="Courier"/>
      </rPr>
      <t>CC</t>
    </r>
    <r>
      <rPr>
        <b/>
        <u/>
        <sz val="10"/>
        <rFont val="Courier"/>
      </rPr>
      <t>TG</t>
    </r>
    <r>
      <rPr>
        <sz val="10"/>
        <rFont val="Courier"/>
      </rPr>
      <t>ATAGGGCC</t>
    </r>
  </si>
  <si>
    <r>
      <t>GCGCATTGTAATG</t>
    </r>
    <r>
      <rPr>
        <b/>
        <u/>
        <sz val="10"/>
        <rFont val="Courier"/>
      </rPr>
      <t>TTT</t>
    </r>
    <r>
      <rPr>
        <b/>
        <u/>
        <sz val="10"/>
        <color rgb="FFFF0000"/>
        <rFont val="Courier"/>
      </rPr>
      <t>CC</t>
    </r>
    <r>
      <rPr>
        <b/>
        <u/>
        <sz val="10"/>
        <rFont val="Courier"/>
      </rPr>
      <t>TACTG</t>
    </r>
    <r>
      <rPr>
        <sz val="10"/>
        <rFont val="Courier"/>
      </rPr>
      <t>A</t>
    </r>
    <r>
      <rPr>
        <b/>
        <u/>
        <sz val="10"/>
        <rFont val="Courier"/>
      </rPr>
      <t>TA</t>
    </r>
    <r>
      <rPr>
        <b/>
        <u/>
        <sz val="10"/>
        <color rgb="FFFF0000"/>
        <rFont val="Courier"/>
      </rPr>
      <t>CC</t>
    </r>
    <r>
      <rPr>
        <b/>
        <u/>
        <sz val="10"/>
        <rFont val="Courier"/>
      </rPr>
      <t>TG</t>
    </r>
    <r>
      <rPr>
        <sz val="10"/>
        <rFont val="Courier"/>
      </rPr>
      <t>ATAGGGCC</t>
    </r>
  </si>
  <si>
    <r>
      <t>GCGCATTGTAATG</t>
    </r>
    <r>
      <rPr>
        <b/>
        <u/>
        <sz val="10"/>
        <rFont val="Courier"/>
      </rPr>
      <t>TTTAATACTG</t>
    </r>
    <r>
      <rPr>
        <sz val="10"/>
        <rFont val="Courier"/>
      </rPr>
      <t>A</t>
    </r>
    <r>
      <rPr>
        <b/>
        <sz val="10"/>
        <color rgb="FFFF0000"/>
        <rFont val="Courier"/>
      </rPr>
      <t>GCGCG</t>
    </r>
    <r>
      <rPr>
        <b/>
        <u/>
        <sz val="10"/>
        <rFont val="Courier"/>
      </rPr>
      <t>TAATTG</t>
    </r>
    <r>
      <rPr>
        <sz val="10"/>
        <rFont val="Courier"/>
      </rPr>
      <t>ATAGGGCC</t>
    </r>
  </si>
  <si>
    <t>GT_TTK</t>
  </si>
  <si>
    <r>
      <t>GCATAAT</t>
    </r>
    <r>
      <rPr>
        <b/>
        <u/>
        <sz val="10"/>
        <rFont val="Courier"/>
      </rPr>
      <t>TTTACGTAACA</t>
    </r>
    <r>
      <rPr>
        <sz val="10"/>
        <rFont val="Courier"/>
      </rPr>
      <t>TTATGCAGAGC</t>
    </r>
    <r>
      <rPr>
        <b/>
        <u/>
        <sz val="10"/>
        <rFont val="Courier"/>
      </rPr>
      <t>AAGGATAT</t>
    </r>
    <r>
      <rPr>
        <sz val="10"/>
        <rFont val="Courier"/>
      </rPr>
      <t>TTGTGG</t>
    </r>
  </si>
  <si>
    <r>
      <t>GCATAAT</t>
    </r>
    <r>
      <rPr>
        <b/>
        <u/>
        <sz val="10"/>
        <rFont val="Courier"/>
      </rPr>
      <t>TTTA</t>
    </r>
    <r>
      <rPr>
        <b/>
        <u/>
        <sz val="10"/>
        <color rgb="FFFF0000"/>
        <rFont val="Courier"/>
      </rPr>
      <t>AAA</t>
    </r>
    <r>
      <rPr>
        <b/>
        <u/>
        <sz val="10"/>
        <rFont val="Courier"/>
      </rPr>
      <t>AACA</t>
    </r>
    <r>
      <rPr>
        <sz val="10"/>
        <rFont val="Courier"/>
      </rPr>
      <t>TTATGCAGAGC</t>
    </r>
    <r>
      <rPr>
        <b/>
        <u/>
        <sz val="10"/>
        <rFont val="Courier"/>
      </rPr>
      <t>AAGGATAT</t>
    </r>
    <r>
      <rPr>
        <sz val="10"/>
        <rFont val="Courier"/>
      </rPr>
      <t>TTGTGG</t>
    </r>
  </si>
  <si>
    <r>
      <t>GCATAAT</t>
    </r>
    <r>
      <rPr>
        <b/>
        <u/>
        <sz val="10"/>
        <rFont val="Courier"/>
      </rPr>
      <t>TTTACGTAACA</t>
    </r>
    <r>
      <rPr>
        <sz val="10"/>
        <rFont val="Courier"/>
      </rPr>
      <t>TTATGCAGAGC</t>
    </r>
    <r>
      <rPr>
        <b/>
        <u/>
        <sz val="10"/>
        <rFont val="Courier"/>
      </rPr>
      <t>AAG</t>
    </r>
    <r>
      <rPr>
        <b/>
        <u/>
        <sz val="10"/>
        <color rgb="FFFF0000"/>
        <rFont val="Courier"/>
      </rPr>
      <t>CC</t>
    </r>
    <r>
      <rPr>
        <b/>
        <u/>
        <sz val="10"/>
        <rFont val="Courier"/>
      </rPr>
      <t>TAT</t>
    </r>
    <r>
      <rPr>
        <sz val="10"/>
        <rFont val="Courier"/>
      </rPr>
      <t>TTGTGG</t>
    </r>
  </si>
  <si>
    <r>
      <t>GCATAAT</t>
    </r>
    <r>
      <rPr>
        <b/>
        <u/>
        <sz val="10"/>
        <rFont val="Courier"/>
      </rPr>
      <t>TTTA</t>
    </r>
    <r>
      <rPr>
        <b/>
        <u/>
        <sz val="10"/>
        <color rgb="FFFF0000"/>
        <rFont val="Courier"/>
      </rPr>
      <t>AAA</t>
    </r>
    <r>
      <rPr>
        <b/>
        <u/>
        <sz val="10"/>
        <rFont val="Courier"/>
      </rPr>
      <t>AACA</t>
    </r>
    <r>
      <rPr>
        <sz val="10"/>
        <rFont val="Courier"/>
      </rPr>
      <t>TTATGCAGAGC</t>
    </r>
    <r>
      <rPr>
        <b/>
        <u/>
        <sz val="10"/>
        <rFont val="Courier"/>
      </rPr>
      <t>AAG</t>
    </r>
    <r>
      <rPr>
        <b/>
        <u/>
        <sz val="10"/>
        <color rgb="FFFF0000"/>
        <rFont val="Courier"/>
      </rPr>
      <t>CC</t>
    </r>
    <r>
      <rPr>
        <b/>
        <u/>
        <sz val="10"/>
        <rFont val="Courier"/>
      </rPr>
      <t>TAT</t>
    </r>
    <r>
      <rPr>
        <sz val="10"/>
        <rFont val="Courier"/>
      </rPr>
      <t>TTGTGG</t>
    </r>
  </si>
  <si>
    <r>
      <t>GCATAAT</t>
    </r>
    <r>
      <rPr>
        <b/>
        <u/>
        <sz val="10"/>
        <rFont val="Courier"/>
      </rPr>
      <t>TTTACGTAACA</t>
    </r>
    <r>
      <rPr>
        <sz val="10"/>
        <rFont val="Courier"/>
      </rPr>
      <t>TTATGC</t>
    </r>
    <r>
      <rPr>
        <b/>
        <sz val="10"/>
        <color rgb="FFFF0000"/>
        <rFont val="Courier"/>
      </rPr>
      <t>GCGCG</t>
    </r>
    <r>
      <rPr>
        <sz val="10"/>
        <rFont val="Courier"/>
      </rPr>
      <t>AGAGC</t>
    </r>
    <r>
      <rPr>
        <b/>
        <u/>
        <sz val="10"/>
        <rFont val="Courier"/>
      </rPr>
      <t>AAGGATAT</t>
    </r>
    <r>
      <rPr>
        <sz val="10"/>
        <rFont val="Courier"/>
      </rPr>
      <t>TTGTGG</t>
    </r>
  </si>
  <si>
    <t>D-MAD-wt</t>
  </si>
  <si>
    <t xml:space="preserve">ZIF-DLL-wt </t>
  </si>
  <si>
    <t xml:space="preserve">GT-TTK-wt </t>
  </si>
  <si>
    <t>D-MAD-wt-biotin</t>
  </si>
  <si>
    <t xml:space="preserve">ZIF-DLL-wt-biotin </t>
  </si>
  <si>
    <t xml:space="preserve">GT-TTK-wt-biotin </t>
  </si>
  <si>
    <t xml:space="preserve">mutD </t>
  </si>
  <si>
    <t>mutD+MAD</t>
  </si>
  <si>
    <t>mutMAD</t>
  </si>
  <si>
    <t xml:space="preserve">mutZIF </t>
  </si>
  <si>
    <t>mutDLL</t>
  </si>
  <si>
    <t xml:space="preserve">mutGT </t>
  </si>
  <si>
    <t>mutTTK</t>
  </si>
  <si>
    <t xml:space="preserve">D-MAD+5 </t>
  </si>
  <si>
    <t xml:space="preserve">ZIF-DLL+5 </t>
  </si>
  <si>
    <t xml:space="preserve">GT-TTK+5 </t>
  </si>
  <si>
    <t>mutZIF+DLL</t>
  </si>
  <si>
    <t xml:space="preserve">mutGT+TTK </t>
  </si>
  <si>
    <t>sheet name</t>
  </si>
  <si>
    <t>notes</t>
  </si>
  <si>
    <t>all data</t>
  </si>
  <si>
    <t>oligos</t>
  </si>
  <si>
    <t>% recovered</t>
  </si>
  <si>
    <t>ZIF-DLL-wt-biotin</t>
  </si>
  <si>
    <t>GT-TTK-wt-biotin</t>
  </si>
  <si>
    <t>mutD</t>
  </si>
  <si>
    <t>mutDll</t>
  </si>
  <si>
    <t>MutZIF / mutDll</t>
  </si>
  <si>
    <t>mutD / mutMAD</t>
  </si>
  <si>
    <t>D-MAD+5</t>
  </si>
  <si>
    <t>mutD+Mad</t>
  </si>
  <si>
    <t>ZIF-Dll-wt</t>
  </si>
  <si>
    <t>mutZIF</t>
  </si>
  <si>
    <r>
      <rPr>
        <sz val="10"/>
        <rFont val="Verdana"/>
      </rPr>
      <t>m</t>
    </r>
    <r>
      <rPr>
        <sz val="10"/>
        <rFont val="Verdana"/>
      </rPr>
      <t>utZIF / mutDll</t>
    </r>
  </si>
  <si>
    <t>ZIF-Dll+5</t>
  </si>
  <si>
    <r>
      <t>mutZIF</t>
    </r>
    <r>
      <rPr>
        <sz val="10"/>
        <rFont val="Verdana"/>
      </rPr>
      <t>+</t>
    </r>
    <r>
      <rPr>
        <sz val="10"/>
        <rFont val="Verdana"/>
      </rPr>
      <t>Dll</t>
    </r>
  </si>
  <si>
    <t>mutGT</t>
  </si>
  <si>
    <t>mutGT / mutTTK</t>
  </si>
  <si>
    <t>GT-TTK+5</t>
  </si>
  <si>
    <t>GT+TTK-wt</t>
  </si>
  <si>
    <t>mutGT+TTK</t>
  </si>
  <si>
    <t>In each cooperative DNA binding experiment, a sequence containing binding sites for two potentially cooperating TFs was identified among the top ChIP peaks. Motif matches are shown underlined and in bold. Competitor oligos are either identical to the biotin oligo (wt) or have one or more base changes shown in red. Mutations in binding sites or an insertion in the spacer are indicated.</t>
  </si>
  <si>
    <t>This file contains data and oligo sequence information for cooperative DNA binding assays. Constructs are the same used in the in vitro pull down experiments.</t>
  </si>
  <si>
    <t>The results for each biotin-oligo pulldown experiment is shown, with the input, recovered and percent of input recovered indicated.</t>
  </si>
  <si>
    <t>FoldIncrease</t>
  </si>
  <si>
    <t>The ratios determined in the previous sheet are all divided by the sample in which the wild type competitor oligo was used to give a fold increase compared to a wild type competitior.</t>
  </si>
  <si>
    <t>Note that all dsDNA oligos were used in each experiment, but the sequence for only one strand is shown here.</t>
  </si>
  <si>
    <t>genomic region</t>
  </si>
  <si>
    <t>3R:4526589..4526624</t>
  </si>
  <si>
    <t>2R:21112816..21112854</t>
  </si>
  <si>
    <t>2L:4821198..4821227</t>
  </si>
  <si>
    <t>Notes</t>
  </si>
  <si>
    <t>A 4 bp GC clamp is added to the beginning and end of each sequence.</t>
  </si>
  <si>
    <t>A 2 bp GC clamp is added to the beginning and end of each sequence.</t>
  </si>
  <si>
    <r>
      <t>BOLD</t>
    </r>
    <r>
      <rPr>
        <sz val="10"/>
        <rFont val="Verdana"/>
      </rPr>
      <t xml:space="preserve"> = TF binding sites</t>
    </r>
  </si>
  <si>
    <r>
      <t xml:space="preserve">RED </t>
    </r>
    <r>
      <rPr>
        <sz val="10"/>
        <rFont val="Verdana"/>
      </rPr>
      <t>= base pair changes or insertions compared to the wild type sequence.</t>
    </r>
  </si>
  <si>
    <t>For each pull down experiment, the percent of input luciferase counts recovered is shown.</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
  </numFmts>
  <fonts count="15" x14ac:knownFonts="1">
    <font>
      <sz val="10"/>
      <name val="Verdana"/>
    </font>
    <font>
      <b/>
      <sz val="10"/>
      <name val="Verdana"/>
    </font>
    <font>
      <sz val="10"/>
      <name val="Verdana"/>
    </font>
    <font>
      <b/>
      <sz val="10"/>
      <name val="Verdana"/>
    </font>
    <font>
      <sz val="10"/>
      <name val="Verdana"/>
    </font>
    <font>
      <sz val="8"/>
      <name val="Verdana"/>
    </font>
    <font>
      <b/>
      <u/>
      <sz val="10"/>
      <name val="Courier"/>
    </font>
    <font>
      <sz val="10"/>
      <name val="Courier"/>
    </font>
    <font>
      <b/>
      <u/>
      <sz val="10"/>
      <color rgb="FFFF0000"/>
      <name val="Courier"/>
    </font>
    <font>
      <b/>
      <sz val="10"/>
      <color rgb="FFFF0000"/>
      <name val="Courier"/>
    </font>
    <font>
      <u/>
      <sz val="10"/>
      <color theme="10"/>
      <name val="Verdana"/>
    </font>
    <font>
      <u/>
      <sz val="10"/>
      <color theme="11"/>
      <name val="Verdana"/>
    </font>
    <font>
      <b/>
      <sz val="12"/>
      <color indexed="8"/>
      <name val="Calibri"/>
    </font>
    <font>
      <b/>
      <u/>
      <sz val="10"/>
      <name val="Verdana"/>
    </font>
    <font>
      <b/>
      <sz val="10"/>
      <color rgb="FFFF0000"/>
      <name val="Verdana"/>
    </font>
  </fonts>
  <fills count="3">
    <fill>
      <patternFill patternType="none"/>
    </fill>
    <fill>
      <patternFill patternType="gray125"/>
    </fill>
    <fill>
      <patternFill patternType="solid">
        <fgColor indexed="22"/>
        <bgColor indexed="64"/>
      </patternFill>
    </fill>
  </fills>
  <borders count="2">
    <border>
      <left/>
      <right/>
      <top/>
      <bottom/>
      <diagonal/>
    </border>
    <border>
      <left style="thin">
        <color auto="1"/>
      </left>
      <right style="thin">
        <color auto="1"/>
      </right>
      <top style="thin">
        <color auto="1"/>
      </top>
      <bottom style="thin">
        <color auto="1"/>
      </bottom>
      <diagonal/>
    </border>
  </borders>
  <cellStyleXfs count="77">
    <xf numFmtId="0" fontId="0" fillId="0" borderId="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cellStyleXfs>
  <cellXfs count="29">
    <xf numFmtId="0" fontId="0" fillId="0" borderId="0" xfId="0"/>
    <xf numFmtId="0" fontId="0" fillId="0" borderId="1" xfId="0" applyBorder="1"/>
    <xf numFmtId="0" fontId="4" fillId="0" borderId="1" xfId="0" applyFont="1" applyBorder="1"/>
    <xf numFmtId="0" fontId="4" fillId="0" borderId="1" xfId="0" quotePrefix="1" applyFont="1" applyBorder="1"/>
    <xf numFmtId="0" fontId="0" fillId="0" borderId="0" xfId="0"/>
    <xf numFmtId="0" fontId="4" fillId="0" borderId="0" xfId="0" applyFont="1"/>
    <xf numFmtId="0" fontId="3" fillId="2" borderId="1" xfId="0" applyFont="1" applyFill="1" applyBorder="1"/>
    <xf numFmtId="0" fontId="0" fillId="0" borderId="0" xfId="0"/>
    <xf numFmtId="0" fontId="1" fillId="2" borderId="1" xfId="0" applyFont="1" applyFill="1" applyBorder="1"/>
    <xf numFmtId="0" fontId="2" fillId="0" borderId="0" xfId="0" applyFont="1"/>
    <xf numFmtId="0" fontId="2" fillId="0" borderId="1" xfId="0" applyFont="1" applyBorder="1"/>
    <xf numFmtId="0" fontId="3" fillId="2" borderId="1" xfId="0" applyFont="1" applyFill="1" applyBorder="1" applyAlignment="1">
      <alignment horizontal="center"/>
    </xf>
    <xf numFmtId="0" fontId="3" fillId="0" borderId="0" xfId="0" applyFont="1" applyFill="1"/>
    <xf numFmtId="0" fontId="4" fillId="0" borderId="1" xfId="0" applyFont="1" applyBorder="1" applyAlignment="1">
      <alignment horizontal="center"/>
    </xf>
    <xf numFmtId="0" fontId="4" fillId="0" borderId="1" xfId="0" quotePrefix="1" applyFont="1" applyBorder="1" applyAlignment="1">
      <alignment horizontal="center"/>
    </xf>
    <xf numFmtId="164" fontId="4" fillId="0" borderId="1" xfId="0" applyNumberFormat="1" applyFont="1" applyBorder="1"/>
    <xf numFmtId="0" fontId="4" fillId="0" borderId="0" xfId="0" applyFont="1" applyAlignment="1">
      <alignment horizontal="center"/>
    </xf>
    <xf numFmtId="0" fontId="4" fillId="0" borderId="1" xfId="0" applyFont="1" applyFill="1" applyBorder="1"/>
    <xf numFmtId="0" fontId="1" fillId="2" borderId="1" xfId="0" quotePrefix="1" applyFont="1" applyFill="1" applyBorder="1"/>
    <xf numFmtId="0" fontId="6" fillId="0" borderId="0" xfId="0" applyFont="1" applyAlignment="1">
      <alignment vertical="center"/>
    </xf>
    <xf numFmtId="0" fontId="7" fillId="0" borderId="0" xfId="0" applyFont="1" applyAlignment="1">
      <alignment vertical="center"/>
    </xf>
    <xf numFmtId="0" fontId="4" fillId="0" borderId="0" xfId="0" applyFont="1" applyBorder="1"/>
    <xf numFmtId="0" fontId="4" fillId="0" borderId="0" xfId="0" quotePrefix="1" applyFont="1" applyBorder="1"/>
    <xf numFmtId="0" fontId="0" fillId="0" borderId="0" xfId="0" applyBorder="1"/>
    <xf numFmtId="0" fontId="12" fillId="0" borderId="0" xfId="0" applyFont="1"/>
    <xf numFmtId="0" fontId="0" fillId="0" borderId="1" xfId="0" applyFont="1" applyBorder="1"/>
    <xf numFmtId="0" fontId="1" fillId="0" borderId="0" xfId="0" applyFont="1"/>
    <xf numFmtId="0" fontId="13" fillId="0" borderId="0" xfId="0" applyFont="1"/>
    <xf numFmtId="0" fontId="14" fillId="0" borderId="0" xfId="0" applyFont="1" applyFill="1"/>
  </cellXfs>
  <cellStyles count="7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theme" Target="theme/theme1.xml"/><Relationship Id="rId7" Type="http://schemas.openxmlformats.org/officeDocument/2006/relationships/styles" Target="styles.xml"/><Relationship Id="rId8" Type="http://schemas.openxmlformats.org/officeDocument/2006/relationships/sharedStrings" Target="sharedStrings.xml"/><Relationship Id="rId9"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8"/>
  <sheetViews>
    <sheetView tabSelected="1" topLeftCell="A2" workbookViewId="0">
      <selection activeCell="A10" sqref="A10"/>
    </sheetView>
  </sheetViews>
  <sheetFormatPr baseColWidth="10" defaultRowHeight="13" x14ac:dyDescent="0"/>
  <cols>
    <col min="1" max="1" width="18.28515625" customWidth="1"/>
  </cols>
  <sheetData>
    <row r="1" spans="1:2">
      <c r="A1" t="s">
        <v>125</v>
      </c>
    </row>
    <row r="3" spans="1:2" ht="15">
      <c r="A3" s="24" t="s">
        <v>101</v>
      </c>
      <c r="B3" s="24" t="s">
        <v>102</v>
      </c>
    </row>
    <row r="4" spans="1:2">
      <c r="A4" s="7" t="s">
        <v>104</v>
      </c>
      <c r="B4" s="7" t="s">
        <v>124</v>
      </c>
    </row>
    <row r="5" spans="1:2" s="7" customFormat="1">
      <c r="B5" s="7" t="s">
        <v>129</v>
      </c>
    </row>
    <row r="6" spans="1:2">
      <c r="A6" s="7" t="s">
        <v>103</v>
      </c>
      <c r="B6" s="7" t="s">
        <v>126</v>
      </c>
    </row>
    <row r="7" spans="1:2">
      <c r="A7" s="7" t="s">
        <v>105</v>
      </c>
      <c r="B7" s="7" t="s">
        <v>139</v>
      </c>
    </row>
    <row r="8" spans="1:2">
      <c r="A8" s="7" t="s">
        <v>127</v>
      </c>
      <c r="B8" s="7" t="s">
        <v>128</v>
      </c>
    </row>
  </sheetData>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9"/>
  <sheetViews>
    <sheetView workbookViewId="0">
      <selection activeCell="B47" sqref="B47"/>
    </sheetView>
  </sheetViews>
  <sheetFormatPr baseColWidth="10" defaultRowHeight="13" x14ac:dyDescent="0"/>
  <cols>
    <col min="1" max="1" width="16.28515625" customWidth="1"/>
    <col min="2" max="2" width="42.5703125" customWidth="1"/>
    <col min="3" max="3" width="19.5703125" customWidth="1"/>
  </cols>
  <sheetData>
    <row r="1" spans="1:4" s="7" customFormat="1">
      <c r="C1" s="27" t="s">
        <v>130</v>
      </c>
      <c r="D1" s="27" t="s">
        <v>134</v>
      </c>
    </row>
    <row r="2" spans="1:4">
      <c r="A2" s="19" t="s">
        <v>71</v>
      </c>
      <c r="B2" s="7"/>
    </row>
    <row r="3" spans="1:4">
      <c r="A3" s="20" t="s">
        <v>87</v>
      </c>
      <c r="B3" s="20" t="s">
        <v>72</v>
      </c>
      <c r="C3" t="s">
        <v>133</v>
      </c>
      <c r="D3" t="s">
        <v>135</v>
      </c>
    </row>
    <row r="4" spans="1:4">
      <c r="A4" s="20" t="s">
        <v>84</v>
      </c>
      <c r="B4" s="20" t="s">
        <v>72</v>
      </c>
    </row>
    <row r="5" spans="1:4">
      <c r="A5" s="20" t="s">
        <v>92</v>
      </c>
      <c r="B5" s="20" t="s">
        <v>73</v>
      </c>
    </row>
    <row r="6" spans="1:4">
      <c r="A6" s="20" t="s">
        <v>93</v>
      </c>
      <c r="B6" s="20" t="s">
        <v>74</v>
      </c>
    </row>
    <row r="7" spans="1:4">
      <c r="A7" s="20" t="s">
        <v>97</v>
      </c>
      <c r="B7" s="20" t="s">
        <v>76</v>
      </c>
    </row>
    <row r="8" spans="1:4">
      <c r="A8" s="20" t="s">
        <v>99</v>
      </c>
      <c r="B8" s="20" t="s">
        <v>75</v>
      </c>
    </row>
    <row r="9" spans="1:4">
      <c r="A9" s="20"/>
    </row>
    <row r="10" spans="1:4">
      <c r="A10" s="19" t="s">
        <v>77</v>
      </c>
    </row>
    <row r="11" spans="1:4">
      <c r="A11" s="20" t="s">
        <v>88</v>
      </c>
      <c r="B11" s="20" t="s">
        <v>78</v>
      </c>
      <c r="C11" t="s">
        <v>132</v>
      </c>
      <c r="D11" s="7" t="s">
        <v>136</v>
      </c>
    </row>
    <row r="12" spans="1:4">
      <c r="A12" s="20" t="s">
        <v>85</v>
      </c>
      <c r="B12" s="20" t="s">
        <v>78</v>
      </c>
    </row>
    <row r="13" spans="1:4">
      <c r="A13" s="20" t="s">
        <v>94</v>
      </c>
      <c r="B13" s="20" t="s">
        <v>79</v>
      </c>
    </row>
    <row r="14" spans="1:4">
      <c r="A14" s="20" t="s">
        <v>95</v>
      </c>
      <c r="B14" s="20" t="s">
        <v>80</v>
      </c>
    </row>
    <row r="15" spans="1:4">
      <c r="A15" s="20" t="s">
        <v>98</v>
      </c>
      <c r="B15" s="20" t="s">
        <v>82</v>
      </c>
    </row>
    <row r="16" spans="1:4">
      <c r="A16" s="20" t="s">
        <v>100</v>
      </c>
      <c r="B16" s="20" t="s">
        <v>81</v>
      </c>
    </row>
    <row r="17" spans="1:4">
      <c r="A17" s="20"/>
      <c r="B17" s="7"/>
    </row>
    <row r="18" spans="1:4">
      <c r="A18" s="19" t="s">
        <v>65</v>
      </c>
      <c r="B18" s="7"/>
    </row>
    <row r="19" spans="1:4">
      <c r="A19" s="20" t="s">
        <v>86</v>
      </c>
      <c r="B19" s="20" t="s">
        <v>66</v>
      </c>
      <c r="C19" t="s">
        <v>131</v>
      </c>
      <c r="D19" s="7" t="s">
        <v>136</v>
      </c>
    </row>
    <row r="20" spans="1:4">
      <c r="A20" s="20" t="s">
        <v>83</v>
      </c>
      <c r="B20" s="20" t="s">
        <v>66</v>
      </c>
    </row>
    <row r="21" spans="1:4">
      <c r="A21" s="20" t="s">
        <v>89</v>
      </c>
      <c r="B21" s="20" t="s">
        <v>67</v>
      </c>
    </row>
    <row r="22" spans="1:4">
      <c r="A22" s="20" t="s">
        <v>91</v>
      </c>
      <c r="B22" s="20" t="s">
        <v>68</v>
      </c>
    </row>
    <row r="23" spans="1:4">
      <c r="A23" s="20" t="s">
        <v>96</v>
      </c>
      <c r="B23" s="20" t="s">
        <v>70</v>
      </c>
    </row>
    <row r="24" spans="1:4">
      <c r="A24" s="20" t="s">
        <v>90</v>
      </c>
      <c r="B24" s="20" t="s">
        <v>69</v>
      </c>
    </row>
    <row r="25" spans="1:4">
      <c r="A25" s="20"/>
      <c r="B25" s="7"/>
    </row>
    <row r="28" spans="1:4">
      <c r="B28" s="26" t="s">
        <v>137</v>
      </c>
    </row>
    <row r="29" spans="1:4">
      <c r="B29" s="28" t="s">
        <v>138</v>
      </c>
    </row>
  </sheetData>
  <sortState ref="A15:B20">
    <sortCondition descending="1" ref="A15"/>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I97"/>
  <sheetViews>
    <sheetView workbookViewId="0">
      <selection activeCell="F81" sqref="F81"/>
    </sheetView>
  </sheetViews>
  <sheetFormatPr baseColWidth="10" defaultRowHeight="13" x14ac:dyDescent="0"/>
  <cols>
    <col min="1" max="2" width="4.7109375" style="16" customWidth="1"/>
    <col min="3" max="3" width="4" style="5" bestFit="1" customWidth="1"/>
    <col min="4" max="4" width="4.5703125" style="5" bestFit="1" customWidth="1"/>
    <col min="5" max="5" width="13.7109375" style="5" bestFit="1" customWidth="1"/>
    <col min="6" max="6" width="15.28515625" style="5" bestFit="1" customWidth="1"/>
    <col min="7" max="16384" width="10.7109375" style="5"/>
  </cols>
  <sheetData>
    <row r="1" spans="1:9" s="12" customFormat="1">
      <c r="A1" s="11" t="s">
        <v>0</v>
      </c>
      <c r="B1" s="11" t="s">
        <v>1</v>
      </c>
      <c r="C1" s="6" t="s">
        <v>2</v>
      </c>
      <c r="D1" s="6" t="s">
        <v>3</v>
      </c>
      <c r="E1" s="6" t="s">
        <v>4</v>
      </c>
      <c r="F1" s="6" t="s">
        <v>5</v>
      </c>
      <c r="G1" s="6" t="s">
        <v>6</v>
      </c>
      <c r="H1" s="6" t="s">
        <v>7</v>
      </c>
      <c r="I1" s="8" t="s">
        <v>105</v>
      </c>
    </row>
    <row r="2" spans="1:9">
      <c r="A2" s="13" t="s">
        <v>8</v>
      </c>
      <c r="B2" s="14">
        <v>1</v>
      </c>
      <c r="C2" s="2" t="s">
        <v>9</v>
      </c>
      <c r="D2" s="2" t="s">
        <v>10</v>
      </c>
      <c r="E2" s="2" t="s">
        <v>22</v>
      </c>
      <c r="F2" s="2" t="s">
        <v>83</v>
      </c>
      <c r="G2" s="15">
        <v>9737</v>
      </c>
      <c r="H2" s="15">
        <v>2204216</v>
      </c>
      <c r="I2" s="2">
        <f>(G2/H2)*100</f>
        <v>0.44174436625085739</v>
      </c>
    </row>
    <row r="3" spans="1:9">
      <c r="A3" s="13" t="s">
        <v>11</v>
      </c>
      <c r="B3" s="13">
        <v>1</v>
      </c>
      <c r="C3" s="2" t="s">
        <v>9</v>
      </c>
      <c r="D3" s="2" t="s">
        <v>10</v>
      </c>
      <c r="E3" s="2" t="s">
        <v>86</v>
      </c>
      <c r="F3" s="2" t="s">
        <v>83</v>
      </c>
      <c r="G3" s="15">
        <v>17283</v>
      </c>
      <c r="H3" s="15">
        <v>2204216</v>
      </c>
      <c r="I3" s="2">
        <f t="shared" ref="I3:I66" si="0">(G3/H3)*100</f>
        <v>0.78408831076446228</v>
      </c>
    </row>
    <row r="4" spans="1:9">
      <c r="A4" s="13" t="s">
        <v>12</v>
      </c>
      <c r="B4" s="13">
        <v>1</v>
      </c>
      <c r="C4" s="2" t="s">
        <v>9</v>
      </c>
      <c r="D4" s="2" t="s">
        <v>10</v>
      </c>
      <c r="E4" s="2" t="s">
        <v>86</v>
      </c>
      <c r="F4" s="2" t="s">
        <v>108</v>
      </c>
      <c r="G4" s="15">
        <v>120499</v>
      </c>
      <c r="H4" s="15">
        <v>2204216</v>
      </c>
      <c r="I4" s="2">
        <f t="shared" si="0"/>
        <v>5.4667509899211328</v>
      </c>
    </row>
    <row r="5" spans="1:9">
      <c r="A5" s="13" t="s">
        <v>9</v>
      </c>
      <c r="B5" s="13">
        <v>1</v>
      </c>
      <c r="C5" s="2" t="s">
        <v>9</v>
      </c>
      <c r="D5" s="2" t="s">
        <v>10</v>
      </c>
      <c r="E5" s="2" t="s">
        <v>86</v>
      </c>
      <c r="F5" s="2" t="s">
        <v>91</v>
      </c>
      <c r="G5" s="15">
        <v>81492</v>
      </c>
      <c r="H5" s="15">
        <v>2204216</v>
      </c>
      <c r="I5" s="2">
        <f t="shared" si="0"/>
        <v>3.6970968362447238</v>
      </c>
    </row>
    <row r="6" spans="1:9">
      <c r="A6" s="13" t="s">
        <v>13</v>
      </c>
      <c r="B6" s="13">
        <v>1</v>
      </c>
      <c r="C6" s="2" t="s">
        <v>9</v>
      </c>
      <c r="D6" s="2" t="s">
        <v>10</v>
      </c>
      <c r="E6" s="2" t="s">
        <v>86</v>
      </c>
      <c r="F6" s="2" t="s">
        <v>111</v>
      </c>
      <c r="G6" s="15">
        <v>95617</v>
      </c>
      <c r="H6" s="15">
        <v>2204216</v>
      </c>
      <c r="I6" s="2">
        <f t="shared" si="0"/>
        <v>4.337914251597847</v>
      </c>
    </row>
    <row r="7" spans="1:9">
      <c r="A7" s="13" t="s">
        <v>14</v>
      </c>
      <c r="B7" s="13">
        <v>1</v>
      </c>
      <c r="C7" s="2" t="s">
        <v>9</v>
      </c>
      <c r="D7" s="2" t="s">
        <v>10</v>
      </c>
      <c r="E7" s="2" t="s">
        <v>86</v>
      </c>
      <c r="F7" s="2" t="s">
        <v>112</v>
      </c>
      <c r="G7" s="15">
        <v>86066</v>
      </c>
      <c r="H7" s="15">
        <v>2204216</v>
      </c>
      <c r="I7" s="2">
        <f t="shared" si="0"/>
        <v>3.9046082598075689</v>
      </c>
    </row>
    <row r="8" spans="1:9">
      <c r="A8" s="13" t="s">
        <v>15</v>
      </c>
      <c r="B8" s="13">
        <v>1</v>
      </c>
      <c r="C8" s="2" t="s">
        <v>9</v>
      </c>
      <c r="D8" s="2" t="s">
        <v>10</v>
      </c>
      <c r="E8" s="2" t="s">
        <v>86</v>
      </c>
      <c r="F8" s="2" t="s">
        <v>113</v>
      </c>
      <c r="G8" s="15">
        <v>140966</v>
      </c>
      <c r="H8" s="15">
        <v>2204216</v>
      </c>
      <c r="I8" s="2">
        <f t="shared" si="0"/>
        <v>6.3952897538172309</v>
      </c>
    </row>
    <row r="9" spans="1:9">
      <c r="A9" s="13" t="s">
        <v>16</v>
      </c>
      <c r="B9" s="13">
        <v>1</v>
      </c>
      <c r="C9" s="2" t="s">
        <v>9</v>
      </c>
      <c r="D9" s="2" t="s">
        <v>10</v>
      </c>
      <c r="E9" s="2" t="s">
        <v>86</v>
      </c>
      <c r="F9" s="2" t="s">
        <v>22</v>
      </c>
      <c r="G9" s="15">
        <v>164525</v>
      </c>
      <c r="H9" s="15">
        <v>2204216</v>
      </c>
      <c r="I9" s="2">
        <f t="shared" si="0"/>
        <v>7.4641051512192993</v>
      </c>
    </row>
    <row r="10" spans="1:9">
      <c r="A10" s="13" t="s">
        <v>8</v>
      </c>
      <c r="B10" s="13">
        <v>2</v>
      </c>
      <c r="C10" s="2" t="s">
        <v>9</v>
      </c>
      <c r="D10" s="2" t="s">
        <v>10</v>
      </c>
      <c r="E10" s="2" t="s">
        <v>22</v>
      </c>
      <c r="F10" s="2" t="s">
        <v>83</v>
      </c>
      <c r="G10" s="15">
        <v>4560</v>
      </c>
      <c r="H10" s="15">
        <v>2204216</v>
      </c>
      <c r="I10" s="2">
        <f t="shared" si="0"/>
        <v>0.20687627709807024</v>
      </c>
    </row>
    <row r="11" spans="1:9">
      <c r="A11" s="13" t="s">
        <v>11</v>
      </c>
      <c r="B11" s="13">
        <v>2</v>
      </c>
      <c r="C11" s="2" t="s">
        <v>9</v>
      </c>
      <c r="D11" s="2" t="s">
        <v>10</v>
      </c>
      <c r="E11" s="2" t="s">
        <v>86</v>
      </c>
      <c r="F11" s="2" t="s">
        <v>83</v>
      </c>
      <c r="G11" s="15">
        <v>18331</v>
      </c>
      <c r="H11" s="15">
        <v>2204216</v>
      </c>
      <c r="I11" s="2">
        <f t="shared" si="0"/>
        <v>0.83163356041331704</v>
      </c>
    </row>
    <row r="12" spans="1:9">
      <c r="A12" s="13" t="s">
        <v>12</v>
      </c>
      <c r="B12" s="13">
        <v>2</v>
      </c>
      <c r="C12" s="2" t="s">
        <v>9</v>
      </c>
      <c r="D12" s="2" t="s">
        <v>10</v>
      </c>
      <c r="E12" s="2" t="s">
        <v>86</v>
      </c>
      <c r="F12" s="2" t="s">
        <v>108</v>
      </c>
      <c r="G12" s="15">
        <v>118785</v>
      </c>
      <c r="H12" s="15">
        <v>2204216</v>
      </c>
      <c r="I12" s="2">
        <f t="shared" si="0"/>
        <v>5.3889909155908491</v>
      </c>
    </row>
    <row r="13" spans="1:9">
      <c r="A13" s="13" t="s">
        <v>9</v>
      </c>
      <c r="B13" s="13">
        <v>2</v>
      </c>
      <c r="C13" s="2" t="s">
        <v>9</v>
      </c>
      <c r="D13" s="2" t="s">
        <v>10</v>
      </c>
      <c r="E13" s="2" t="s">
        <v>86</v>
      </c>
      <c r="F13" s="2" t="s">
        <v>91</v>
      </c>
      <c r="G13" s="15">
        <v>90904</v>
      </c>
      <c r="H13" s="15">
        <v>2204216</v>
      </c>
      <c r="I13" s="2">
        <f t="shared" si="0"/>
        <v>4.124096730991881</v>
      </c>
    </row>
    <row r="14" spans="1:9">
      <c r="A14" s="13" t="s">
        <v>13</v>
      </c>
      <c r="B14" s="13">
        <v>2</v>
      </c>
      <c r="C14" s="2" t="s">
        <v>9</v>
      </c>
      <c r="D14" s="2" t="s">
        <v>10</v>
      </c>
      <c r="E14" s="2" t="s">
        <v>86</v>
      </c>
      <c r="F14" s="2" t="s">
        <v>111</v>
      </c>
      <c r="G14" s="15">
        <v>100508</v>
      </c>
      <c r="H14" s="15">
        <v>2204216</v>
      </c>
      <c r="I14" s="2">
        <f t="shared" si="0"/>
        <v>4.5598072058273775</v>
      </c>
    </row>
    <row r="15" spans="1:9">
      <c r="A15" s="13" t="s">
        <v>14</v>
      </c>
      <c r="B15" s="13">
        <v>2</v>
      </c>
      <c r="C15" s="2" t="s">
        <v>9</v>
      </c>
      <c r="D15" s="2" t="s">
        <v>10</v>
      </c>
      <c r="E15" s="2" t="s">
        <v>86</v>
      </c>
      <c r="F15" s="2" t="s">
        <v>112</v>
      </c>
      <c r="G15" s="15">
        <v>98608</v>
      </c>
      <c r="H15" s="15">
        <v>2204216</v>
      </c>
      <c r="I15" s="2">
        <f t="shared" si="0"/>
        <v>4.4736087570365148</v>
      </c>
    </row>
    <row r="16" spans="1:9">
      <c r="A16" s="13" t="s">
        <v>15</v>
      </c>
      <c r="B16" s="13">
        <v>2</v>
      </c>
      <c r="C16" s="2" t="s">
        <v>9</v>
      </c>
      <c r="D16" s="2" t="s">
        <v>10</v>
      </c>
      <c r="E16" s="2" t="s">
        <v>86</v>
      </c>
      <c r="F16" s="2" t="s">
        <v>113</v>
      </c>
      <c r="G16" s="15">
        <v>160267</v>
      </c>
      <c r="H16" s="15">
        <v>2204216</v>
      </c>
      <c r="I16" s="2">
        <f t="shared" si="0"/>
        <v>7.2709298907185138</v>
      </c>
    </row>
    <row r="17" spans="1:9">
      <c r="A17" s="13" t="s">
        <v>16</v>
      </c>
      <c r="B17" s="13">
        <v>2</v>
      </c>
      <c r="C17" s="2" t="s">
        <v>9</v>
      </c>
      <c r="D17" s="2" t="s">
        <v>10</v>
      </c>
      <c r="E17" s="2" t="s">
        <v>86</v>
      </c>
      <c r="F17" s="2" t="s">
        <v>22</v>
      </c>
      <c r="G17" s="15">
        <v>174207</v>
      </c>
      <c r="H17" s="15">
        <v>2204216</v>
      </c>
      <c r="I17" s="2">
        <f t="shared" si="0"/>
        <v>7.9033542992156853</v>
      </c>
    </row>
    <row r="18" spans="1:9">
      <c r="A18" s="13" t="s">
        <v>8</v>
      </c>
      <c r="B18" s="13">
        <v>3</v>
      </c>
      <c r="C18" s="2" t="s">
        <v>9</v>
      </c>
      <c r="D18" s="2" t="s">
        <v>27</v>
      </c>
      <c r="E18" s="2" t="s">
        <v>22</v>
      </c>
      <c r="F18" s="2" t="s">
        <v>83</v>
      </c>
      <c r="G18" s="15">
        <v>2988</v>
      </c>
      <c r="H18" s="15">
        <v>2054058.0000000002</v>
      </c>
      <c r="I18" s="2">
        <f t="shared" si="0"/>
        <v>0.14546814160067534</v>
      </c>
    </row>
    <row r="19" spans="1:9">
      <c r="A19" s="13" t="s">
        <v>11</v>
      </c>
      <c r="B19" s="13">
        <v>3</v>
      </c>
      <c r="C19" s="2" t="s">
        <v>9</v>
      </c>
      <c r="D19" s="2" t="s">
        <v>27</v>
      </c>
      <c r="E19" s="2" t="s">
        <v>86</v>
      </c>
      <c r="F19" s="2" t="s">
        <v>83</v>
      </c>
      <c r="G19" s="2">
        <v>68048</v>
      </c>
      <c r="H19" s="15">
        <v>2054058.0000000002</v>
      </c>
      <c r="I19" s="2">
        <f t="shared" si="0"/>
        <v>3.3128567937224749</v>
      </c>
    </row>
    <row r="20" spans="1:9">
      <c r="A20" s="13" t="s">
        <v>12</v>
      </c>
      <c r="B20" s="13">
        <v>3</v>
      </c>
      <c r="C20" s="2" t="s">
        <v>9</v>
      </c>
      <c r="D20" s="2" t="s">
        <v>27</v>
      </c>
      <c r="E20" s="2" t="s">
        <v>86</v>
      </c>
      <c r="F20" s="2" t="s">
        <v>108</v>
      </c>
      <c r="G20" s="2">
        <v>44076</v>
      </c>
      <c r="H20" s="15">
        <v>2054058.0000000002</v>
      </c>
      <c r="I20" s="2">
        <f t="shared" si="0"/>
        <v>2.1458011409609656</v>
      </c>
    </row>
    <row r="21" spans="1:9">
      <c r="A21" s="13" t="s">
        <v>9</v>
      </c>
      <c r="B21" s="13">
        <v>3</v>
      </c>
      <c r="C21" s="2" t="s">
        <v>9</v>
      </c>
      <c r="D21" s="2" t="s">
        <v>27</v>
      </c>
      <c r="E21" s="2" t="s">
        <v>86</v>
      </c>
      <c r="F21" s="2" t="s">
        <v>91</v>
      </c>
      <c r="G21" s="2">
        <v>64298</v>
      </c>
      <c r="H21" s="15">
        <v>2054058.0000000002</v>
      </c>
      <c r="I21" s="2">
        <f t="shared" si="0"/>
        <v>3.1302913549666069</v>
      </c>
    </row>
    <row r="22" spans="1:9">
      <c r="A22" s="13" t="s">
        <v>13</v>
      </c>
      <c r="B22" s="13">
        <v>3</v>
      </c>
      <c r="C22" s="2" t="s">
        <v>9</v>
      </c>
      <c r="D22" s="2" t="s">
        <v>27</v>
      </c>
      <c r="E22" s="2" t="s">
        <v>86</v>
      </c>
      <c r="F22" s="2" t="s">
        <v>111</v>
      </c>
      <c r="G22" s="2">
        <v>76656</v>
      </c>
      <c r="H22" s="15">
        <v>2054058.0000000002</v>
      </c>
      <c r="I22" s="2">
        <f t="shared" si="0"/>
        <v>3.731929672871944</v>
      </c>
    </row>
    <row r="23" spans="1:9">
      <c r="A23" s="13" t="s">
        <v>14</v>
      </c>
      <c r="B23" s="13">
        <v>3</v>
      </c>
      <c r="C23" s="2" t="s">
        <v>9</v>
      </c>
      <c r="D23" s="2" t="s">
        <v>27</v>
      </c>
      <c r="E23" s="2" t="s">
        <v>86</v>
      </c>
      <c r="F23" s="2" t="s">
        <v>112</v>
      </c>
      <c r="G23" s="2">
        <v>73576</v>
      </c>
      <c r="H23" s="15">
        <v>2054058.0000000002</v>
      </c>
      <c r="I23" s="2">
        <f t="shared" si="0"/>
        <v>3.5819825925071247</v>
      </c>
    </row>
    <row r="24" spans="1:9">
      <c r="A24" s="13" t="s">
        <v>15</v>
      </c>
      <c r="B24" s="13">
        <v>3</v>
      </c>
      <c r="C24" s="2" t="s">
        <v>9</v>
      </c>
      <c r="D24" s="2" t="s">
        <v>27</v>
      </c>
      <c r="E24" s="2" t="s">
        <v>86</v>
      </c>
      <c r="F24" s="2" t="s">
        <v>113</v>
      </c>
      <c r="G24" s="2">
        <v>72470</v>
      </c>
      <c r="H24" s="15">
        <v>2054058.0000000002</v>
      </c>
      <c r="I24" s="2">
        <f t="shared" si="0"/>
        <v>3.5281379591033937</v>
      </c>
    </row>
    <row r="25" spans="1:9">
      <c r="A25" s="13" t="s">
        <v>16</v>
      </c>
      <c r="B25" s="13">
        <v>3</v>
      </c>
      <c r="C25" s="2" t="s">
        <v>9</v>
      </c>
      <c r="D25" s="2" t="s">
        <v>27</v>
      </c>
      <c r="E25" s="2" t="s">
        <v>86</v>
      </c>
      <c r="F25" s="2" t="s">
        <v>22</v>
      </c>
      <c r="G25" s="2">
        <v>71360</v>
      </c>
      <c r="H25" s="15">
        <v>2054058.0000000002</v>
      </c>
      <c r="I25" s="2">
        <f t="shared" si="0"/>
        <v>3.4740985892316569</v>
      </c>
    </row>
    <row r="26" spans="1:9">
      <c r="A26" s="13" t="s">
        <v>8</v>
      </c>
      <c r="B26" s="13">
        <v>4</v>
      </c>
      <c r="C26" s="2" t="s">
        <v>9</v>
      </c>
      <c r="D26" s="2" t="s">
        <v>27</v>
      </c>
      <c r="E26" s="2" t="s">
        <v>22</v>
      </c>
      <c r="F26" s="2" t="s">
        <v>83</v>
      </c>
      <c r="G26" s="15">
        <v>8755</v>
      </c>
      <c r="H26" s="15">
        <v>2054058.0000000002</v>
      </c>
      <c r="I26" s="2">
        <f t="shared" si="0"/>
        <v>0.42622944434869903</v>
      </c>
    </row>
    <row r="27" spans="1:9">
      <c r="A27" s="13" t="s">
        <v>11</v>
      </c>
      <c r="B27" s="13">
        <v>4</v>
      </c>
      <c r="C27" s="2" t="s">
        <v>9</v>
      </c>
      <c r="D27" s="2" t="s">
        <v>27</v>
      </c>
      <c r="E27" s="2" t="s">
        <v>86</v>
      </c>
      <c r="F27" s="2" t="s">
        <v>83</v>
      </c>
      <c r="G27" s="17">
        <v>69784</v>
      </c>
      <c r="H27" s="15">
        <v>2054058.0000000002</v>
      </c>
      <c r="I27" s="2">
        <f t="shared" si="0"/>
        <v>3.3973724208371916</v>
      </c>
    </row>
    <row r="28" spans="1:9">
      <c r="A28" s="13" t="s">
        <v>12</v>
      </c>
      <c r="B28" s="13">
        <v>4</v>
      </c>
      <c r="C28" s="2" t="s">
        <v>9</v>
      </c>
      <c r="D28" s="2" t="s">
        <v>27</v>
      </c>
      <c r="E28" s="2" t="s">
        <v>86</v>
      </c>
      <c r="F28" s="2" t="s">
        <v>108</v>
      </c>
      <c r="G28" s="17">
        <v>50470</v>
      </c>
      <c r="H28" s="15">
        <v>2054058.0000000002</v>
      </c>
      <c r="I28" s="2">
        <f t="shared" si="0"/>
        <v>2.4570873850689705</v>
      </c>
    </row>
    <row r="29" spans="1:9">
      <c r="A29" s="13" t="s">
        <v>9</v>
      </c>
      <c r="B29" s="13">
        <v>4</v>
      </c>
      <c r="C29" s="2" t="s">
        <v>9</v>
      </c>
      <c r="D29" s="2" t="s">
        <v>27</v>
      </c>
      <c r="E29" s="2" t="s">
        <v>86</v>
      </c>
      <c r="F29" s="2" t="s">
        <v>91</v>
      </c>
      <c r="G29" s="17">
        <v>73724</v>
      </c>
      <c r="H29" s="15">
        <v>2054058.0000000002</v>
      </c>
      <c r="I29" s="2">
        <f t="shared" si="0"/>
        <v>3.5891878418233563</v>
      </c>
    </row>
    <row r="30" spans="1:9">
      <c r="A30" s="13" t="s">
        <v>13</v>
      </c>
      <c r="B30" s="13">
        <v>4</v>
      </c>
      <c r="C30" s="2" t="s">
        <v>9</v>
      </c>
      <c r="D30" s="2" t="s">
        <v>27</v>
      </c>
      <c r="E30" s="2" t="s">
        <v>86</v>
      </c>
      <c r="F30" s="2" t="s">
        <v>111</v>
      </c>
      <c r="G30" s="17">
        <v>68542</v>
      </c>
      <c r="H30" s="15">
        <v>2054058.0000000002</v>
      </c>
      <c r="I30" s="2">
        <f t="shared" si="0"/>
        <v>3.3369067475212475</v>
      </c>
    </row>
    <row r="31" spans="1:9">
      <c r="A31" s="13" t="s">
        <v>14</v>
      </c>
      <c r="B31" s="13">
        <v>4</v>
      </c>
      <c r="C31" s="2" t="s">
        <v>9</v>
      </c>
      <c r="D31" s="2" t="s">
        <v>27</v>
      </c>
      <c r="E31" s="2" t="s">
        <v>86</v>
      </c>
      <c r="F31" s="2" t="s">
        <v>112</v>
      </c>
      <c r="G31" s="17">
        <v>61032</v>
      </c>
      <c r="H31" s="15">
        <v>2054058.0000000002</v>
      </c>
      <c r="I31" s="2">
        <f t="shared" si="0"/>
        <v>2.9712890288394971</v>
      </c>
    </row>
    <row r="32" spans="1:9">
      <c r="A32" s="13" t="s">
        <v>15</v>
      </c>
      <c r="B32" s="13">
        <v>4</v>
      </c>
      <c r="C32" s="2" t="s">
        <v>9</v>
      </c>
      <c r="D32" s="2" t="s">
        <v>27</v>
      </c>
      <c r="E32" s="2" t="s">
        <v>86</v>
      </c>
      <c r="F32" s="2" t="s">
        <v>113</v>
      </c>
      <c r="G32" s="17">
        <v>71052</v>
      </c>
      <c r="H32" s="15">
        <v>2054058.0000000002</v>
      </c>
      <c r="I32" s="2">
        <f t="shared" si="0"/>
        <v>3.4591038811951753</v>
      </c>
    </row>
    <row r="33" spans="1:9">
      <c r="A33" s="13" t="s">
        <v>16</v>
      </c>
      <c r="B33" s="13">
        <v>4</v>
      </c>
      <c r="C33" s="2" t="s">
        <v>9</v>
      </c>
      <c r="D33" s="2" t="s">
        <v>27</v>
      </c>
      <c r="E33" s="2" t="s">
        <v>86</v>
      </c>
      <c r="F33" s="2" t="s">
        <v>22</v>
      </c>
      <c r="G33" s="17">
        <v>74002</v>
      </c>
      <c r="H33" s="15">
        <v>2054058.0000000002</v>
      </c>
      <c r="I33" s="2">
        <f t="shared" si="0"/>
        <v>3.6027220263497908</v>
      </c>
    </row>
    <row r="34" spans="1:9">
      <c r="A34" s="13" t="s">
        <v>8</v>
      </c>
      <c r="B34" s="13">
        <v>5</v>
      </c>
      <c r="C34" s="2" t="s">
        <v>17</v>
      </c>
      <c r="D34" s="2" t="s">
        <v>18</v>
      </c>
      <c r="E34" s="2" t="s">
        <v>22</v>
      </c>
      <c r="F34" s="2" t="s">
        <v>114</v>
      </c>
      <c r="G34" s="15">
        <v>4993</v>
      </c>
      <c r="H34" s="15">
        <v>2172839</v>
      </c>
      <c r="I34" s="2">
        <f t="shared" si="0"/>
        <v>0.22979153080370887</v>
      </c>
    </row>
    <row r="35" spans="1:9">
      <c r="A35" s="13" t="s">
        <v>11</v>
      </c>
      <c r="B35" s="13">
        <v>5</v>
      </c>
      <c r="C35" s="2" t="s">
        <v>17</v>
      </c>
      <c r="D35" s="2" t="s">
        <v>18</v>
      </c>
      <c r="E35" s="2" t="s">
        <v>106</v>
      </c>
      <c r="F35" s="2" t="s">
        <v>114</v>
      </c>
      <c r="G35" s="15">
        <v>9850</v>
      </c>
      <c r="H35" s="15">
        <v>2172839</v>
      </c>
      <c r="I35" s="2">
        <f t="shared" si="0"/>
        <v>0.45332396924024287</v>
      </c>
    </row>
    <row r="36" spans="1:9">
      <c r="A36" s="13" t="s">
        <v>12</v>
      </c>
      <c r="B36" s="13">
        <v>5</v>
      </c>
      <c r="C36" s="2" t="s">
        <v>17</v>
      </c>
      <c r="D36" s="2" t="s">
        <v>18</v>
      </c>
      <c r="E36" s="2" t="s">
        <v>106</v>
      </c>
      <c r="F36" s="2" t="s">
        <v>115</v>
      </c>
      <c r="G36" s="15">
        <v>159212</v>
      </c>
      <c r="H36" s="15">
        <v>2172839</v>
      </c>
      <c r="I36" s="2">
        <f t="shared" si="0"/>
        <v>7.3273721614901062</v>
      </c>
    </row>
    <row r="37" spans="1:9">
      <c r="A37" s="13" t="s">
        <v>9</v>
      </c>
      <c r="B37" s="13">
        <v>5</v>
      </c>
      <c r="C37" s="2" t="s">
        <v>17</v>
      </c>
      <c r="D37" s="2" t="s">
        <v>18</v>
      </c>
      <c r="E37" s="2" t="s">
        <v>106</v>
      </c>
      <c r="F37" s="2" t="s">
        <v>109</v>
      </c>
      <c r="G37" s="15">
        <v>90215</v>
      </c>
      <c r="H37" s="15">
        <v>2172839</v>
      </c>
      <c r="I37" s="2">
        <f t="shared" si="0"/>
        <v>4.1519413081226908</v>
      </c>
    </row>
    <row r="38" spans="1:9">
      <c r="A38" s="13" t="s">
        <v>13</v>
      </c>
      <c r="B38" s="13">
        <v>5</v>
      </c>
      <c r="C38" s="2" t="s">
        <v>17</v>
      </c>
      <c r="D38" s="2" t="s">
        <v>18</v>
      </c>
      <c r="E38" s="2" t="s">
        <v>106</v>
      </c>
      <c r="F38" s="25" t="s">
        <v>116</v>
      </c>
      <c r="G38" s="15">
        <v>116440</v>
      </c>
      <c r="H38" s="15">
        <v>2172839</v>
      </c>
      <c r="I38" s="2">
        <f t="shared" si="0"/>
        <v>5.358887612013592</v>
      </c>
    </row>
    <row r="39" spans="1:9">
      <c r="A39" s="13" t="s">
        <v>14</v>
      </c>
      <c r="B39" s="13">
        <v>5</v>
      </c>
      <c r="C39" s="2" t="s">
        <v>17</v>
      </c>
      <c r="D39" s="2" t="s">
        <v>18</v>
      </c>
      <c r="E39" s="2" t="s">
        <v>106</v>
      </c>
      <c r="F39" s="2" t="s">
        <v>117</v>
      </c>
      <c r="G39" s="15">
        <v>95338</v>
      </c>
      <c r="H39" s="15">
        <v>2172839</v>
      </c>
      <c r="I39" s="2">
        <f t="shared" si="0"/>
        <v>4.3877157948656116</v>
      </c>
    </row>
    <row r="40" spans="1:9">
      <c r="A40" s="13" t="s">
        <v>15</v>
      </c>
      <c r="B40" s="13">
        <v>5</v>
      </c>
      <c r="C40" s="2" t="s">
        <v>17</v>
      </c>
      <c r="D40" s="2" t="s">
        <v>18</v>
      </c>
      <c r="E40" s="2" t="s">
        <v>106</v>
      </c>
      <c r="F40" s="25" t="s">
        <v>118</v>
      </c>
      <c r="G40" s="15">
        <v>179691</v>
      </c>
      <c r="H40" s="15">
        <v>2172839</v>
      </c>
      <c r="I40" s="2">
        <f t="shared" si="0"/>
        <v>8.2698718128678657</v>
      </c>
    </row>
    <row r="41" spans="1:9">
      <c r="A41" s="13" t="s">
        <v>16</v>
      </c>
      <c r="B41" s="13">
        <v>5</v>
      </c>
      <c r="C41" s="2" t="s">
        <v>17</v>
      </c>
      <c r="D41" s="2" t="s">
        <v>18</v>
      </c>
      <c r="E41" s="2" t="s">
        <v>106</v>
      </c>
      <c r="F41" s="2" t="s">
        <v>22</v>
      </c>
      <c r="G41" s="15">
        <v>201065</v>
      </c>
      <c r="H41" s="15">
        <v>2172839</v>
      </c>
      <c r="I41" s="2">
        <f t="shared" si="0"/>
        <v>9.2535618147501957</v>
      </c>
    </row>
    <row r="42" spans="1:9">
      <c r="A42" s="13" t="s">
        <v>8</v>
      </c>
      <c r="B42" s="13">
        <v>6</v>
      </c>
      <c r="C42" s="2" t="s">
        <v>17</v>
      </c>
      <c r="D42" s="2" t="s">
        <v>18</v>
      </c>
      <c r="E42" s="2" t="s">
        <v>22</v>
      </c>
      <c r="F42" s="2" t="s">
        <v>114</v>
      </c>
      <c r="G42" s="15">
        <v>3331</v>
      </c>
      <c r="H42" s="15">
        <v>2172839</v>
      </c>
      <c r="I42" s="2">
        <f t="shared" si="0"/>
        <v>0.15330174025779175</v>
      </c>
    </row>
    <row r="43" spans="1:9">
      <c r="A43" s="13" t="s">
        <v>11</v>
      </c>
      <c r="B43" s="13">
        <v>6</v>
      </c>
      <c r="C43" s="2" t="s">
        <v>17</v>
      </c>
      <c r="D43" s="2" t="s">
        <v>18</v>
      </c>
      <c r="E43" s="2" t="s">
        <v>106</v>
      </c>
      <c r="F43" s="2" t="s">
        <v>114</v>
      </c>
      <c r="G43" s="15">
        <v>10906</v>
      </c>
      <c r="H43" s="15">
        <v>2172839</v>
      </c>
      <c r="I43" s="2">
        <f t="shared" si="0"/>
        <v>0.5019239805618364</v>
      </c>
    </row>
    <row r="44" spans="1:9">
      <c r="A44" s="13" t="s">
        <v>12</v>
      </c>
      <c r="B44" s="13">
        <v>6</v>
      </c>
      <c r="C44" s="2" t="s">
        <v>17</v>
      </c>
      <c r="D44" s="2" t="s">
        <v>18</v>
      </c>
      <c r="E44" s="2" t="s">
        <v>106</v>
      </c>
      <c r="F44" s="2" t="s">
        <v>115</v>
      </c>
      <c r="G44" s="15">
        <v>181337</v>
      </c>
      <c r="H44" s="15">
        <v>2172839</v>
      </c>
      <c r="I44" s="2">
        <f t="shared" si="0"/>
        <v>8.3456252396058783</v>
      </c>
    </row>
    <row r="45" spans="1:9">
      <c r="A45" s="13" t="s">
        <v>9</v>
      </c>
      <c r="B45" s="13">
        <v>6</v>
      </c>
      <c r="C45" s="2" t="s">
        <v>17</v>
      </c>
      <c r="D45" s="2" t="s">
        <v>18</v>
      </c>
      <c r="E45" s="2" t="s">
        <v>106</v>
      </c>
      <c r="F45" s="2" t="s">
        <v>109</v>
      </c>
      <c r="G45" s="15">
        <v>110742</v>
      </c>
      <c r="H45" s="15">
        <v>2172839</v>
      </c>
      <c r="I45" s="2">
        <f t="shared" si="0"/>
        <v>5.0966500509241595</v>
      </c>
    </row>
    <row r="46" spans="1:9">
      <c r="A46" s="13" t="s">
        <v>13</v>
      </c>
      <c r="B46" s="13">
        <v>6</v>
      </c>
      <c r="C46" s="2" t="s">
        <v>17</v>
      </c>
      <c r="D46" s="2" t="s">
        <v>18</v>
      </c>
      <c r="E46" s="2" t="s">
        <v>106</v>
      </c>
      <c r="F46" s="2" t="s">
        <v>110</v>
      </c>
      <c r="G46" s="15">
        <v>139463</v>
      </c>
      <c r="H46" s="15">
        <v>2172839</v>
      </c>
      <c r="I46" s="2">
        <f t="shared" si="0"/>
        <v>6.4184691088479173</v>
      </c>
    </row>
    <row r="47" spans="1:9">
      <c r="A47" s="13" t="s">
        <v>14</v>
      </c>
      <c r="B47" s="13">
        <v>6</v>
      </c>
      <c r="C47" s="2" t="s">
        <v>17</v>
      </c>
      <c r="D47" s="2" t="s">
        <v>18</v>
      </c>
      <c r="E47" s="2" t="s">
        <v>106</v>
      </c>
      <c r="F47" s="2" t="s">
        <v>117</v>
      </c>
      <c r="G47" s="15">
        <v>112335.99999999999</v>
      </c>
      <c r="H47" s="15">
        <v>2172839</v>
      </c>
      <c r="I47" s="2">
        <f t="shared" si="0"/>
        <v>5.170010295286489</v>
      </c>
    </row>
    <row r="48" spans="1:9">
      <c r="A48" s="13" t="s">
        <v>15</v>
      </c>
      <c r="B48" s="13">
        <v>6</v>
      </c>
      <c r="C48" s="2" t="s">
        <v>17</v>
      </c>
      <c r="D48" s="2" t="s">
        <v>18</v>
      </c>
      <c r="E48" s="2" t="s">
        <v>106</v>
      </c>
      <c r="F48" s="25" t="s">
        <v>118</v>
      </c>
      <c r="G48" s="15">
        <v>214558</v>
      </c>
      <c r="H48" s="15">
        <v>2172839</v>
      </c>
      <c r="I48" s="2">
        <f t="shared" si="0"/>
        <v>9.8745466185023378</v>
      </c>
    </row>
    <row r="49" spans="1:9">
      <c r="A49" s="13" t="s">
        <v>16</v>
      </c>
      <c r="B49" s="13">
        <v>6</v>
      </c>
      <c r="C49" s="2" t="s">
        <v>17</v>
      </c>
      <c r="D49" s="2" t="s">
        <v>18</v>
      </c>
      <c r="E49" s="2" t="s">
        <v>106</v>
      </c>
      <c r="F49" s="2" t="s">
        <v>22</v>
      </c>
      <c r="G49" s="15">
        <v>229428</v>
      </c>
      <c r="H49" s="15">
        <v>2172839</v>
      </c>
      <c r="I49" s="2">
        <f t="shared" si="0"/>
        <v>10.558904732472126</v>
      </c>
    </row>
    <row r="50" spans="1:9">
      <c r="A50" s="13" t="s">
        <v>8</v>
      </c>
      <c r="B50" s="13">
        <v>7</v>
      </c>
      <c r="C50" s="2" t="s">
        <v>17</v>
      </c>
      <c r="D50" s="3" t="s">
        <v>27</v>
      </c>
      <c r="E50" s="2" t="s">
        <v>22</v>
      </c>
      <c r="F50" s="2" t="s">
        <v>114</v>
      </c>
      <c r="G50" s="15">
        <v>16466</v>
      </c>
      <c r="H50" s="15">
        <v>1997287</v>
      </c>
      <c r="I50" s="2">
        <f t="shared" si="0"/>
        <v>0.82441832345576771</v>
      </c>
    </row>
    <row r="51" spans="1:9">
      <c r="A51" s="13" t="s">
        <v>11</v>
      </c>
      <c r="B51" s="13">
        <v>7</v>
      </c>
      <c r="C51" s="2" t="s">
        <v>17</v>
      </c>
      <c r="D51" s="3" t="s">
        <v>27</v>
      </c>
      <c r="E51" s="2" t="s">
        <v>106</v>
      </c>
      <c r="F51" s="2" t="s">
        <v>114</v>
      </c>
      <c r="G51" s="15">
        <v>31948</v>
      </c>
      <c r="H51" s="15">
        <v>1997287</v>
      </c>
      <c r="I51" s="2">
        <f t="shared" si="0"/>
        <v>1.5995698164560226</v>
      </c>
    </row>
    <row r="52" spans="1:9">
      <c r="A52" s="13" t="s">
        <v>12</v>
      </c>
      <c r="B52" s="13">
        <v>7</v>
      </c>
      <c r="C52" s="2" t="s">
        <v>17</v>
      </c>
      <c r="D52" s="3" t="s">
        <v>27</v>
      </c>
      <c r="E52" s="2" t="s">
        <v>106</v>
      </c>
      <c r="F52" s="2" t="s">
        <v>115</v>
      </c>
      <c r="G52" s="15">
        <v>44951</v>
      </c>
      <c r="H52" s="15">
        <v>1997287</v>
      </c>
      <c r="I52" s="2">
        <f t="shared" si="0"/>
        <v>2.2506029428920331</v>
      </c>
    </row>
    <row r="53" spans="1:9">
      <c r="A53" s="13" t="s">
        <v>9</v>
      </c>
      <c r="B53" s="13">
        <v>7</v>
      </c>
      <c r="C53" s="2" t="s">
        <v>17</v>
      </c>
      <c r="D53" s="3" t="s">
        <v>27</v>
      </c>
      <c r="E53" s="2" t="s">
        <v>106</v>
      </c>
      <c r="F53" s="2" t="s">
        <v>109</v>
      </c>
      <c r="G53" s="15">
        <v>30371</v>
      </c>
      <c r="H53" s="15">
        <v>1997287</v>
      </c>
      <c r="I53" s="2">
        <f t="shared" si="0"/>
        <v>1.5206127111426651</v>
      </c>
    </row>
    <row r="54" spans="1:9">
      <c r="A54" s="13" t="s">
        <v>13</v>
      </c>
      <c r="B54" s="13">
        <v>7</v>
      </c>
      <c r="C54" s="2" t="s">
        <v>17</v>
      </c>
      <c r="D54" s="3" t="s">
        <v>27</v>
      </c>
      <c r="E54" s="2" t="s">
        <v>106</v>
      </c>
      <c r="F54" s="2" t="s">
        <v>110</v>
      </c>
      <c r="G54" s="15">
        <v>29083</v>
      </c>
      <c r="H54" s="15">
        <v>1997287</v>
      </c>
      <c r="I54" s="2">
        <f t="shared" si="0"/>
        <v>1.4561252338797579</v>
      </c>
    </row>
    <row r="55" spans="1:9">
      <c r="A55" s="13" t="s">
        <v>14</v>
      </c>
      <c r="B55" s="13">
        <v>7</v>
      </c>
      <c r="C55" s="2" t="s">
        <v>17</v>
      </c>
      <c r="D55" s="3" t="s">
        <v>27</v>
      </c>
      <c r="E55" s="2" t="s">
        <v>106</v>
      </c>
      <c r="F55" s="2" t="s">
        <v>117</v>
      </c>
      <c r="G55" s="15">
        <v>31061</v>
      </c>
      <c r="H55" s="15">
        <v>1997287</v>
      </c>
      <c r="I55" s="2">
        <f t="shared" si="0"/>
        <v>1.5551595739620794</v>
      </c>
    </row>
    <row r="56" spans="1:9">
      <c r="A56" s="13" t="s">
        <v>15</v>
      </c>
      <c r="B56" s="13">
        <v>7</v>
      </c>
      <c r="C56" s="2" t="s">
        <v>17</v>
      </c>
      <c r="D56" s="3" t="s">
        <v>27</v>
      </c>
      <c r="E56" s="2" t="s">
        <v>106</v>
      </c>
      <c r="F56" s="25" t="s">
        <v>118</v>
      </c>
      <c r="G56" s="15">
        <v>40718</v>
      </c>
      <c r="H56" s="15">
        <v>1997287</v>
      </c>
      <c r="I56" s="2">
        <f t="shared" si="0"/>
        <v>2.0386654496824943</v>
      </c>
    </row>
    <row r="57" spans="1:9">
      <c r="A57" s="13" t="s">
        <v>16</v>
      </c>
      <c r="B57" s="13">
        <v>7</v>
      </c>
      <c r="C57" s="2" t="s">
        <v>17</v>
      </c>
      <c r="D57" s="3" t="s">
        <v>27</v>
      </c>
      <c r="E57" s="2" t="s">
        <v>106</v>
      </c>
      <c r="F57" s="2" t="s">
        <v>22</v>
      </c>
      <c r="G57" s="15">
        <v>40451</v>
      </c>
      <c r="H57" s="15">
        <v>1997287</v>
      </c>
      <c r="I57" s="2">
        <f t="shared" si="0"/>
        <v>2.0252973158088947</v>
      </c>
    </row>
    <row r="58" spans="1:9">
      <c r="A58" s="13" t="s">
        <v>8</v>
      </c>
      <c r="B58" s="13">
        <v>8</v>
      </c>
      <c r="C58" s="2" t="s">
        <v>17</v>
      </c>
      <c r="D58" s="3" t="s">
        <v>27</v>
      </c>
      <c r="E58" s="2" t="s">
        <v>22</v>
      </c>
      <c r="F58" s="2" t="s">
        <v>114</v>
      </c>
      <c r="G58" s="15">
        <v>14578</v>
      </c>
      <c r="H58" s="15">
        <v>1997287</v>
      </c>
      <c r="I58" s="2">
        <f t="shared" si="0"/>
        <v>0.72989009591510878</v>
      </c>
    </row>
    <row r="59" spans="1:9">
      <c r="A59" s="13" t="s">
        <v>11</v>
      </c>
      <c r="B59" s="13">
        <v>8</v>
      </c>
      <c r="C59" s="2" t="s">
        <v>17</v>
      </c>
      <c r="D59" s="3" t="s">
        <v>27</v>
      </c>
      <c r="E59" s="2" t="s">
        <v>106</v>
      </c>
      <c r="F59" s="2" t="s">
        <v>114</v>
      </c>
      <c r="G59" s="15">
        <v>37289</v>
      </c>
      <c r="H59" s="15">
        <v>1997287</v>
      </c>
      <c r="I59" s="2">
        <f t="shared" si="0"/>
        <v>1.866982561845143</v>
      </c>
    </row>
    <row r="60" spans="1:9">
      <c r="A60" s="13" t="s">
        <v>12</v>
      </c>
      <c r="B60" s="13">
        <v>8</v>
      </c>
      <c r="C60" s="2" t="s">
        <v>17</v>
      </c>
      <c r="D60" s="3" t="s">
        <v>27</v>
      </c>
      <c r="E60" s="2" t="s">
        <v>106</v>
      </c>
      <c r="F60" s="2" t="s">
        <v>115</v>
      </c>
      <c r="G60" s="15">
        <v>36347</v>
      </c>
      <c r="H60" s="15">
        <v>1997287</v>
      </c>
      <c r="I60" s="2">
        <f t="shared" si="0"/>
        <v>1.8198185839090726</v>
      </c>
    </row>
    <row r="61" spans="1:9">
      <c r="A61" s="13" t="s">
        <v>9</v>
      </c>
      <c r="B61" s="13">
        <v>8</v>
      </c>
      <c r="C61" s="2" t="s">
        <v>17</v>
      </c>
      <c r="D61" s="3" t="s">
        <v>27</v>
      </c>
      <c r="E61" s="2" t="s">
        <v>106</v>
      </c>
      <c r="F61" s="2" t="s">
        <v>109</v>
      </c>
      <c r="G61" s="15">
        <v>43671</v>
      </c>
      <c r="H61" s="15">
        <v>1997287</v>
      </c>
      <c r="I61" s="2">
        <f t="shared" si="0"/>
        <v>2.1865160089661626</v>
      </c>
    </row>
    <row r="62" spans="1:9">
      <c r="A62" s="13" t="s">
        <v>13</v>
      </c>
      <c r="B62" s="13">
        <v>8</v>
      </c>
      <c r="C62" s="2" t="s">
        <v>17</v>
      </c>
      <c r="D62" s="3" t="s">
        <v>27</v>
      </c>
      <c r="E62" s="2" t="s">
        <v>106</v>
      </c>
      <c r="F62" s="2" t="s">
        <v>110</v>
      </c>
      <c r="G62" s="15">
        <v>34736</v>
      </c>
      <c r="H62" s="15">
        <v>1997287</v>
      </c>
      <c r="I62" s="2">
        <f t="shared" si="0"/>
        <v>1.7391591694133093</v>
      </c>
    </row>
    <row r="63" spans="1:9">
      <c r="A63" s="13" t="s">
        <v>14</v>
      </c>
      <c r="B63" s="13">
        <v>8</v>
      </c>
      <c r="C63" s="2" t="s">
        <v>17</v>
      </c>
      <c r="D63" s="3" t="s">
        <v>27</v>
      </c>
      <c r="E63" s="2" t="s">
        <v>106</v>
      </c>
      <c r="F63" s="2" t="s">
        <v>117</v>
      </c>
      <c r="G63" s="15">
        <v>38167</v>
      </c>
      <c r="H63" s="15">
        <v>1997287</v>
      </c>
      <c r="I63" s="2">
        <f t="shared" si="0"/>
        <v>1.9109421930849197</v>
      </c>
    </row>
    <row r="64" spans="1:9">
      <c r="A64" s="13" t="s">
        <v>15</v>
      </c>
      <c r="B64" s="13">
        <v>8</v>
      </c>
      <c r="C64" s="2" t="s">
        <v>17</v>
      </c>
      <c r="D64" s="3" t="s">
        <v>27</v>
      </c>
      <c r="E64" s="2" t="s">
        <v>106</v>
      </c>
      <c r="F64" s="25" t="s">
        <v>118</v>
      </c>
      <c r="G64" s="15">
        <v>38401</v>
      </c>
      <c r="H64" s="15">
        <v>1997287</v>
      </c>
      <c r="I64" s="2">
        <f t="shared" si="0"/>
        <v>1.9226580856932427</v>
      </c>
    </row>
    <row r="65" spans="1:9">
      <c r="A65" s="13" t="s">
        <v>16</v>
      </c>
      <c r="B65" s="13">
        <v>8</v>
      </c>
      <c r="C65" s="2" t="s">
        <v>17</v>
      </c>
      <c r="D65" s="3" t="s">
        <v>27</v>
      </c>
      <c r="E65" s="2" t="s">
        <v>106</v>
      </c>
      <c r="F65" s="2" t="s">
        <v>22</v>
      </c>
      <c r="G65" s="15">
        <v>38376</v>
      </c>
      <c r="H65" s="15">
        <v>1997287</v>
      </c>
      <c r="I65" s="2">
        <f t="shared" si="0"/>
        <v>1.9214063877650032</v>
      </c>
    </row>
    <row r="66" spans="1:9">
      <c r="A66" s="13" t="s">
        <v>8</v>
      </c>
      <c r="B66" s="13">
        <v>9</v>
      </c>
      <c r="C66" s="2" t="s">
        <v>19</v>
      </c>
      <c r="D66" s="2" t="s">
        <v>20</v>
      </c>
      <c r="E66" s="2" t="s">
        <v>22</v>
      </c>
      <c r="F66" s="2" t="s">
        <v>122</v>
      </c>
      <c r="G66" s="15">
        <v>3153</v>
      </c>
      <c r="H66" s="15">
        <v>2592975</v>
      </c>
      <c r="I66" s="2">
        <f t="shared" si="0"/>
        <v>0.12159777861336882</v>
      </c>
    </row>
    <row r="67" spans="1:9">
      <c r="A67" s="13" t="s">
        <v>11</v>
      </c>
      <c r="B67" s="13">
        <v>9</v>
      </c>
      <c r="C67" s="2" t="s">
        <v>19</v>
      </c>
      <c r="D67" s="2" t="s">
        <v>20</v>
      </c>
      <c r="E67" s="2" t="s">
        <v>107</v>
      </c>
      <c r="F67" s="2" t="s">
        <v>122</v>
      </c>
      <c r="G67" s="15">
        <v>8591</v>
      </c>
      <c r="H67" s="15">
        <v>2592975</v>
      </c>
      <c r="I67" s="2">
        <f t="shared" ref="I67:I97" si="1">(G67/H67)*100</f>
        <v>0.33131827341181463</v>
      </c>
    </row>
    <row r="68" spans="1:9">
      <c r="A68" s="13" t="s">
        <v>12</v>
      </c>
      <c r="B68" s="13">
        <v>9</v>
      </c>
      <c r="C68" s="2" t="s">
        <v>19</v>
      </c>
      <c r="D68" s="2" t="s">
        <v>20</v>
      </c>
      <c r="E68" s="2" t="s">
        <v>107</v>
      </c>
      <c r="F68" s="2" t="s">
        <v>119</v>
      </c>
      <c r="G68" s="15">
        <v>87487</v>
      </c>
      <c r="H68" s="15">
        <v>2592975</v>
      </c>
      <c r="I68" s="2">
        <f t="shared" si="1"/>
        <v>3.374000906294893</v>
      </c>
    </row>
    <row r="69" spans="1:9">
      <c r="A69" s="13" t="s">
        <v>9</v>
      </c>
      <c r="B69" s="13">
        <v>9</v>
      </c>
      <c r="C69" s="2" t="s">
        <v>19</v>
      </c>
      <c r="D69" s="2" t="s">
        <v>20</v>
      </c>
      <c r="E69" s="2" t="s">
        <v>107</v>
      </c>
      <c r="F69" s="2" t="s">
        <v>95</v>
      </c>
      <c r="G69" s="15">
        <v>54165</v>
      </c>
      <c r="H69" s="15">
        <v>2592975</v>
      </c>
      <c r="I69" s="2">
        <f t="shared" si="1"/>
        <v>2.0889133138576343</v>
      </c>
    </row>
    <row r="70" spans="1:9">
      <c r="A70" s="13" t="s">
        <v>13</v>
      </c>
      <c r="B70" s="13">
        <v>9</v>
      </c>
      <c r="C70" s="2" t="s">
        <v>19</v>
      </c>
      <c r="D70" s="2" t="s">
        <v>20</v>
      </c>
      <c r="E70" s="2" t="s">
        <v>107</v>
      </c>
      <c r="F70" s="2" t="s">
        <v>120</v>
      </c>
      <c r="G70" s="15">
        <v>72923</v>
      </c>
      <c r="H70" s="15">
        <v>2592975</v>
      </c>
      <c r="I70" s="2">
        <f t="shared" si="1"/>
        <v>2.8123294671178858</v>
      </c>
    </row>
    <row r="71" spans="1:9">
      <c r="A71" s="13" t="s">
        <v>14</v>
      </c>
      <c r="B71" s="13">
        <v>9</v>
      </c>
      <c r="C71" s="2" t="s">
        <v>19</v>
      </c>
      <c r="D71" s="2" t="s">
        <v>20</v>
      </c>
      <c r="E71" s="2" t="s">
        <v>107</v>
      </c>
      <c r="F71" s="2" t="s">
        <v>121</v>
      </c>
      <c r="G71" s="15">
        <v>47090</v>
      </c>
      <c r="H71" s="15">
        <v>2592975</v>
      </c>
      <c r="I71" s="2">
        <f t="shared" si="1"/>
        <v>1.8160607024749562</v>
      </c>
    </row>
    <row r="72" spans="1:9">
      <c r="A72" s="13" t="s">
        <v>15</v>
      </c>
      <c r="B72" s="13">
        <v>9</v>
      </c>
      <c r="C72" s="2" t="s">
        <v>19</v>
      </c>
      <c r="D72" s="2" t="s">
        <v>20</v>
      </c>
      <c r="E72" s="2" t="s">
        <v>107</v>
      </c>
      <c r="F72" s="25" t="s">
        <v>123</v>
      </c>
      <c r="G72" s="15">
        <v>104528</v>
      </c>
      <c r="H72" s="15">
        <v>2592975</v>
      </c>
      <c r="I72" s="2">
        <f t="shared" si="1"/>
        <v>4.0311996837609314</v>
      </c>
    </row>
    <row r="73" spans="1:9">
      <c r="A73" s="13" t="s">
        <v>16</v>
      </c>
      <c r="B73" s="13">
        <v>9</v>
      </c>
      <c r="C73" s="2" t="s">
        <v>19</v>
      </c>
      <c r="D73" s="2" t="s">
        <v>20</v>
      </c>
      <c r="E73" s="2" t="s">
        <v>107</v>
      </c>
      <c r="F73" s="2" t="s">
        <v>22</v>
      </c>
      <c r="G73" s="15">
        <v>147974</v>
      </c>
      <c r="H73" s="15">
        <v>2592975</v>
      </c>
      <c r="I73" s="2">
        <f t="shared" si="1"/>
        <v>5.7067268292212612</v>
      </c>
    </row>
    <row r="74" spans="1:9">
      <c r="A74" s="13" t="s">
        <v>8</v>
      </c>
      <c r="B74" s="13">
        <v>10</v>
      </c>
      <c r="C74" s="2" t="s">
        <v>19</v>
      </c>
      <c r="D74" s="2" t="s">
        <v>20</v>
      </c>
      <c r="E74" s="2" t="s">
        <v>22</v>
      </c>
      <c r="F74" s="2" t="s">
        <v>122</v>
      </c>
      <c r="G74" s="15">
        <v>3752</v>
      </c>
      <c r="H74" s="15">
        <v>2592975</v>
      </c>
      <c r="I74" s="2">
        <f t="shared" si="1"/>
        <v>0.14469865694810016</v>
      </c>
    </row>
    <row r="75" spans="1:9">
      <c r="A75" s="13" t="s">
        <v>11</v>
      </c>
      <c r="B75" s="13">
        <v>10</v>
      </c>
      <c r="C75" s="2" t="s">
        <v>19</v>
      </c>
      <c r="D75" s="2" t="s">
        <v>20</v>
      </c>
      <c r="E75" s="2" t="s">
        <v>107</v>
      </c>
      <c r="F75" s="2" t="s">
        <v>122</v>
      </c>
      <c r="G75" s="15">
        <v>12602</v>
      </c>
      <c r="H75" s="15">
        <v>2592975</v>
      </c>
      <c r="I75" s="2">
        <f t="shared" si="1"/>
        <v>0.4860054570522277</v>
      </c>
    </row>
    <row r="76" spans="1:9">
      <c r="A76" s="13" t="s">
        <v>12</v>
      </c>
      <c r="B76" s="13">
        <v>10</v>
      </c>
      <c r="C76" s="2" t="s">
        <v>19</v>
      </c>
      <c r="D76" s="2" t="s">
        <v>20</v>
      </c>
      <c r="E76" s="2" t="s">
        <v>107</v>
      </c>
      <c r="F76" s="2" t="s">
        <v>119</v>
      </c>
      <c r="G76" s="15">
        <v>99515</v>
      </c>
      <c r="H76" s="15">
        <v>2592975</v>
      </c>
      <c r="I76" s="2">
        <f t="shared" si="1"/>
        <v>3.8378696285155085</v>
      </c>
    </row>
    <row r="77" spans="1:9">
      <c r="A77" s="13" t="s">
        <v>9</v>
      </c>
      <c r="B77" s="13">
        <v>10</v>
      </c>
      <c r="C77" s="2" t="s">
        <v>19</v>
      </c>
      <c r="D77" s="2" t="s">
        <v>20</v>
      </c>
      <c r="E77" s="2" t="s">
        <v>107</v>
      </c>
      <c r="F77" s="2" t="s">
        <v>95</v>
      </c>
      <c r="G77" s="15">
        <v>72838</v>
      </c>
      <c r="H77" s="15">
        <v>2592975</v>
      </c>
      <c r="I77" s="2">
        <f t="shared" si="1"/>
        <v>2.8090513792072813</v>
      </c>
    </row>
    <row r="78" spans="1:9">
      <c r="A78" s="13" t="s">
        <v>13</v>
      </c>
      <c r="B78" s="13">
        <v>10</v>
      </c>
      <c r="C78" s="2" t="s">
        <v>19</v>
      </c>
      <c r="D78" s="2" t="s">
        <v>20</v>
      </c>
      <c r="E78" s="2" t="s">
        <v>107</v>
      </c>
      <c r="F78" s="2" t="s">
        <v>120</v>
      </c>
      <c r="G78" s="15">
        <v>81117</v>
      </c>
      <c r="H78" s="15">
        <v>2592975</v>
      </c>
      <c r="I78" s="2">
        <f t="shared" si="1"/>
        <v>3.1283371417001709</v>
      </c>
    </row>
    <row r="79" spans="1:9">
      <c r="A79" s="13" t="s">
        <v>14</v>
      </c>
      <c r="B79" s="13">
        <v>10</v>
      </c>
      <c r="C79" s="2" t="s">
        <v>19</v>
      </c>
      <c r="D79" s="2" t="s">
        <v>20</v>
      </c>
      <c r="E79" s="2" t="s">
        <v>107</v>
      </c>
      <c r="F79" s="2" t="s">
        <v>121</v>
      </c>
      <c r="G79" s="15">
        <v>74941</v>
      </c>
      <c r="H79" s="15">
        <v>2592975</v>
      </c>
      <c r="I79" s="2">
        <f t="shared" si="1"/>
        <v>2.890155130689652</v>
      </c>
    </row>
    <row r="80" spans="1:9">
      <c r="A80" s="13" t="s">
        <v>15</v>
      </c>
      <c r="B80" s="13">
        <v>10</v>
      </c>
      <c r="C80" s="2" t="s">
        <v>19</v>
      </c>
      <c r="D80" s="2" t="s">
        <v>20</v>
      </c>
      <c r="E80" s="2" t="s">
        <v>107</v>
      </c>
      <c r="F80" s="2" t="s">
        <v>123</v>
      </c>
      <c r="G80" s="15">
        <v>125576</v>
      </c>
      <c r="H80" s="15">
        <v>2592975</v>
      </c>
      <c r="I80" s="2">
        <f t="shared" si="1"/>
        <v>4.8429313819068831</v>
      </c>
    </row>
    <row r="81" spans="1:9">
      <c r="A81" s="13" t="s">
        <v>16</v>
      </c>
      <c r="B81" s="13">
        <v>10</v>
      </c>
      <c r="C81" s="2" t="s">
        <v>19</v>
      </c>
      <c r="D81" s="2" t="s">
        <v>20</v>
      </c>
      <c r="E81" s="2" t="s">
        <v>107</v>
      </c>
      <c r="F81" s="2" t="s">
        <v>22</v>
      </c>
      <c r="G81" s="15">
        <v>162410</v>
      </c>
      <c r="H81" s="15">
        <v>2592975</v>
      </c>
      <c r="I81" s="2">
        <f t="shared" si="1"/>
        <v>6.2634618536622986</v>
      </c>
    </row>
    <row r="82" spans="1:9">
      <c r="A82" s="13" t="s">
        <v>8</v>
      </c>
      <c r="B82" s="13">
        <v>11</v>
      </c>
      <c r="C82" s="2" t="s">
        <v>19</v>
      </c>
      <c r="D82" s="3" t="s">
        <v>27</v>
      </c>
      <c r="E82" s="2" t="s">
        <v>22</v>
      </c>
      <c r="F82" s="2" t="s">
        <v>122</v>
      </c>
      <c r="G82" s="15">
        <v>9942</v>
      </c>
      <c r="H82" s="15">
        <v>2267007</v>
      </c>
      <c r="I82" s="2">
        <f t="shared" si="1"/>
        <v>0.43855179979594239</v>
      </c>
    </row>
    <row r="83" spans="1:9">
      <c r="A83" s="13" t="s">
        <v>11</v>
      </c>
      <c r="B83" s="13">
        <v>11</v>
      </c>
      <c r="C83" s="2" t="s">
        <v>19</v>
      </c>
      <c r="D83" s="3" t="s">
        <v>27</v>
      </c>
      <c r="E83" s="2" t="s">
        <v>107</v>
      </c>
      <c r="F83" s="2" t="s">
        <v>122</v>
      </c>
      <c r="G83" s="15">
        <v>28173</v>
      </c>
      <c r="H83" s="15">
        <v>2267007</v>
      </c>
      <c r="I83" s="2">
        <f t="shared" si="1"/>
        <v>1.2427398768508435</v>
      </c>
    </row>
    <row r="84" spans="1:9">
      <c r="A84" s="13" t="s">
        <v>12</v>
      </c>
      <c r="B84" s="13">
        <v>11</v>
      </c>
      <c r="C84" s="2" t="s">
        <v>19</v>
      </c>
      <c r="D84" s="3" t="s">
        <v>27</v>
      </c>
      <c r="E84" s="2" t="s">
        <v>107</v>
      </c>
      <c r="F84" s="2" t="s">
        <v>119</v>
      </c>
      <c r="G84" s="15">
        <v>33491</v>
      </c>
      <c r="H84" s="15">
        <v>2267007</v>
      </c>
      <c r="I84" s="2">
        <f t="shared" si="1"/>
        <v>1.4773223020484718</v>
      </c>
    </row>
    <row r="85" spans="1:9">
      <c r="A85" s="13" t="s">
        <v>9</v>
      </c>
      <c r="B85" s="13">
        <v>11</v>
      </c>
      <c r="C85" s="2" t="s">
        <v>19</v>
      </c>
      <c r="D85" s="3" t="s">
        <v>27</v>
      </c>
      <c r="E85" s="2" t="s">
        <v>107</v>
      </c>
      <c r="F85" s="2" t="s">
        <v>95</v>
      </c>
      <c r="G85" s="15">
        <v>30860</v>
      </c>
      <c r="H85" s="15">
        <v>2267007</v>
      </c>
      <c r="I85" s="2">
        <f t="shared" si="1"/>
        <v>1.3612661981193706</v>
      </c>
    </row>
    <row r="86" spans="1:9">
      <c r="A86" s="13" t="s">
        <v>13</v>
      </c>
      <c r="B86" s="13">
        <v>11</v>
      </c>
      <c r="C86" s="2" t="s">
        <v>19</v>
      </c>
      <c r="D86" s="3" t="s">
        <v>27</v>
      </c>
      <c r="E86" s="2" t="s">
        <v>107</v>
      </c>
      <c r="F86" s="2" t="s">
        <v>120</v>
      </c>
      <c r="G86" s="15">
        <v>30468</v>
      </c>
      <c r="H86" s="15">
        <v>2267007</v>
      </c>
      <c r="I86" s="2">
        <f t="shared" si="1"/>
        <v>1.3439746767433889</v>
      </c>
    </row>
    <row r="87" spans="1:9">
      <c r="A87" s="13" t="s">
        <v>14</v>
      </c>
      <c r="B87" s="13">
        <v>11</v>
      </c>
      <c r="C87" s="2" t="s">
        <v>19</v>
      </c>
      <c r="D87" s="3" t="s">
        <v>27</v>
      </c>
      <c r="E87" s="2" t="s">
        <v>107</v>
      </c>
      <c r="F87" s="2" t="s">
        <v>121</v>
      </c>
      <c r="G87" s="15">
        <v>38875</v>
      </c>
      <c r="H87" s="15">
        <v>2267007</v>
      </c>
      <c r="I87" s="2">
        <f t="shared" si="1"/>
        <v>1.7148160548247093</v>
      </c>
    </row>
    <row r="88" spans="1:9">
      <c r="A88" s="13" t="s">
        <v>15</v>
      </c>
      <c r="B88" s="13">
        <v>11</v>
      </c>
      <c r="C88" s="2" t="s">
        <v>19</v>
      </c>
      <c r="D88" s="3" t="s">
        <v>27</v>
      </c>
      <c r="E88" s="2" t="s">
        <v>107</v>
      </c>
      <c r="F88" s="2" t="s">
        <v>123</v>
      </c>
      <c r="G88" s="15">
        <v>39301</v>
      </c>
      <c r="H88" s="15">
        <v>2267007</v>
      </c>
      <c r="I88" s="2">
        <f t="shared" si="1"/>
        <v>1.7336073510139141</v>
      </c>
    </row>
    <row r="89" spans="1:9">
      <c r="A89" s="13" t="s">
        <v>16</v>
      </c>
      <c r="B89" s="13">
        <v>11</v>
      </c>
      <c r="C89" s="2" t="s">
        <v>19</v>
      </c>
      <c r="D89" s="3" t="s">
        <v>27</v>
      </c>
      <c r="E89" s="2" t="s">
        <v>107</v>
      </c>
      <c r="F89" s="2" t="s">
        <v>22</v>
      </c>
      <c r="G89" s="15">
        <v>43924</v>
      </c>
      <c r="H89" s="15">
        <v>2267007</v>
      </c>
      <c r="I89" s="2">
        <f t="shared" si="1"/>
        <v>1.9375326145883096</v>
      </c>
    </row>
    <row r="90" spans="1:9">
      <c r="A90" s="13" t="s">
        <v>8</v>
      </c>
      <c r="B90" s="13">
        <v>12</v>
      </c>
      <c r="C90" s="2" t="s">
        <v>19</v>
      </c>
      <c r="D90" s="3" t="s">
        <v>27</v>
      </c>
      <c r="E90" s="2" t="s">
        <v>22</v>
      </c>
      <c r="F90" s="2" t="s">
        <v>122</v>
      </c>
      <c r="G90" s="15">
        <v>5124</v>
      </c>
      <c r="H90" s="15">
        <v>2267007</v>
      </c>
      <c r="I90" s="2">
        <f t="shared" si="1"/>
        <v>0.22602488655747424</v>
      </c>
    </row>
    <row r="91" spans="1:9">
      <c r="A91" s="13" t="s">
        <v>11</v>
      </c>
      <c r="B91" s="13">
        <v>12</v>
      </c>
      <c r="C91" s="2" t="s">
        <v>19</v>
      </c>
      <c r="D91" s="3" t="s">
        <v>27</v>
      </c>
      <c r="E91" s="2" t="s">
        <v>107</v>
      </c>
      <c r="F91" s="2" t="s">
        <v>122</v>
      </c>
      <c r="G91" s="15">
        <v>19202</v>
      </c>
      <c r="H91" s="15">
        <v>2267007</v>
      </c>
      <c r="I91" s="2">
        <f t="shared" si="1"/>
        <v>0.84701988127959016</v>
      </c>
    </row>
    <row r="92" spans="1:9">
      <c r="A92" s="13" t="s">
        <v>12</v>
      </c>
      <c r="B92" s="13">
        <v>12</v>
      </c>
      <c r="C92" s="2" t="s">
        <v>19</v>
      </c>
      <c r="D92" s="3" t="s">
        <v>27</v>
      </c>
      <c r="E92" s="2" t="s">
        <v>107</v>
      </c>
      <c r="F92" s="2" t="s">
        <v>119</v>
      </c>
      <c r="G92" s="15">
        <v>24701</v>
      </c>
      <c r="H92" s="15">
        <v>2267007</v>
      </c>
      <c r="I92" s="2">
        <f t="shared" si="1"/>
        <v>1.0895864018064347</v>
      </c>
    </row>
    <row r="93" spans="1:9">
      <c r="A93" s="13" t="s">
        <v>9</v>
      </c>
      <c r="B93" s="13">
        <v>12</v>
      </c>
      <c r="C93" s="2" t="s">
        <v>19</v>
      </c>
      <c r="D93" s="3" t="s">
        <v>27</v>
      </c>
      <c r="E93" s="2" t="s">
        <v>107</v>
      </c>
      <c r="F93" s="2" t="s">
        <v>95</v>
      </c>
      <c r="G93" s="15">
        <v>20639</v>
      </c>
      <c r="H93" s="15">
        <v>2267007</v>
      </c>
      <c r="I93" s="2">
        <f t="shared" si="1"/>
        <v>0.91040742265021679</v>
      </c>
    </row>
    <row r="94" spans="1:9">
      <c r="A94" s="13" t="s">
        <v>13</v>
      </c>
      <c r="B94" s="13">
        <v>12</v>
      </c>
      <c r="C94" s="2" t="s">
        <v>19</v>
      </c>
      <c r="D94" s="3" t="s">
        <v>27</v>
      </c>
      <c r="E94" s="2" t="s">
        <v>107</v>
      </c>
      <c r="F94" s="2" t="s">
        <v>120</v>
      </c>
      <c r="G94" s="15">
        <v>27192</v>
      </c>
      <c r="H94" s="15">
        <v>2267007</v>
      </c>
      <c r="I94" s="2">
        <f t="shared" si="1"/>
        <v>1.1994669623869711</v>
      </c>
    </row>
    <row r="95" spans="1:9">
      <c r="A95" s="13" t="s">
        <v>14</v>
      </c>
      <c r="B95" s="13">
        <v>12</v>
      </c>
      <c r="C95" s="2" t="s">
        <v>19</v>
      </c>
      <c r="D95" s="3" t="s">
        <v>27</v>
      </c>
      <c r="E95" s="2" t="s">
        <v>107</v>
      </c>
      <c r="F95" s="2" t="s">
        <v>121</v>
      </c>
      <c r="G95" s="15">
        <v>30396</v>
      </c>
      <c r="H95" s="15">
        <v>2267007</v>
      </c>
      <c r="I95" s="2">
        <f t="shared" si="1"/>
        <v>1.3407986830212699</v>
      </c>
    </row>
    <row r="96" spans="1:9">
      <c r="A96" s="13" t="s">
        <v>15</v>
      </c>
      <c r="B96" s="13">
        <v>12</v>
      </c>
      <c r="C96" s="2" t="s">
        <v>19</v>
      </c>
      <c r="D96" s="3" t="s">
        <v>27</v>
      </c>
      <c r="E96" s="2" t="s">
        <v>107</v>
      </c>
      <c r="F96" s="2" t="s">
        <v>123</v>
      </c>
      <c r="G96" s="15">
        <v>39806</v>
      </c>
      <c r="H96" s="15">
        <v>2267007</v>
      </c>
      <c r="I96" s="2">
        <f t="shared" si="1"/>
        <v>1.7558834180926657</v>
      </c>
    </row>
    <row r="97" spans="1:9">
      <c r="A97" s="13" t="s">
        <v>16</v>
      </c>
      <c r="B97" s="13">
        <v>12</v>
      </c>
      <c r="C97" s="2" t="s">
        <v>19</v>
      </c>
      <c r="D97" s="3" t="s">
        <v>27</v>
      </c>
      <c r="E97" s="2" t="s">
        <v>107</v>
      </c>
      <c r="F97" s="2" t="s">
        <v>22</v>
      </c>
      <c r="G97" s="15">
        <v>49551</v>
      </c>
      <c r="H97" s="15">
        <v>2267007</v>
      </c>
      <c r="I97" s="2">
        <f t="shared" si="1"/>
        <v>2.1857453461766991</v>
      </c>
    </row>
  </sheetData>
  <phoneticPr fontId="5" type="noConversion"/>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62"/>
  <sheetViews>
    <sheetView workbookViewId="0">
      <selection activeCell="H68" sqref="H68"/>
    </sheetView>
  </sheetViews>
  <sheetFormatPr baseColWidth="10" defaultRowHeight="13" x14ac:dyDescent="0"/>
  <cols>
    <col min="1" max="1" width="3.42578125" bestFit="1" customWidth="1"/>
    <col min="2" max="2" width="4.5703125" bestFit="1" customWidth="1"/>
    <col min="3" max="3" width="7.42578125" bestFit="1" customWidth="1"/>
    <col min="4" max="4" width="12.140625" bestFit="1" customWidth="1"/>
  </cols>
  <sheetData>
    <row r="1" spans="1:11">
      <c r="A1" s="8" t="s">
        <v>30</v>
      </c>
      <c r="B1" s="8" t="s">
        <v>31</v>
      </c>
      <c r="C1" s="8" t="s">
        <v>32</v>
      </c>
      <c r="D1" s="8" t="s">
        <v>33</v>
      </c>
      <c r="E1" s="8" t="s">
        <v>29</v>
      </c>
      <c r="F1" s="8" t="s">
        <v>34</v>
      </c>
      <c r="G1" s="18" t="s">
        <v>40</v>
      </c>
      <c r="H1" s="8" t="s">
        <v>37</v>
      </c>
    </row>
    <row r="2" spans="1:11">
      <c r="A2" s="2" t="s">
        <v>23</v>
      </c>
      <c r="B2" s="2" t="s">
        <v>24</v>
      </c>
      <c r="C2" s="3" t="s">
        <v>28</v>
      </c>
      <c r="D2" s="2" t="s">
        <v>56</v>
      </c>
      <c r="E2" s="1">
        <v>0.22979153080370887</v>
      </c>
      <c r="F2" s="1">
        <v>0.15330174025779175</v>
      </c>
      <c r="G2" s="1">
        <f>AVERAGE(E2:F2)</f>
        <v>0.1915466355307503</v>
      </c>
      <c r="H2" s="1">
        <f>STDEV(E2:F2)</f>
        <v>5.4086449586556756E-2</v>
      </c>
    </row>
    <row r="3" spans="1:11">
      <c r="A3" s="2" t="s">
        <v>23</v>
      </c>
      <c r="B3" s="2" t="s">
        <v>24</v>
      </c>
      <c r="C3" s="2" t="s">
        <v>56</v>
      </c>
      <c r="D3" s="2" t="s">
        <v>56</v>
      </c>
      <c r="E3" s="1">
        <v>0.45332396924024287</v>
      </c>
      <c r="F3" s="1">
        <v>0.5019239805618364</v>
      </c>
      <c r="G3" s="1">
        <f t="shared" ref="G3:G9" si="0">AVERAGE(E3:F3)</f>
        <v>0.47762397490103964</v>
      </c>
      <c r="H3" s="1">
        <f t="shared" ref="H3:H9" si="1">STDEV(E3:F3)</f>
        <v>3.4365397571241768E-2</v>
      </c>
    </row>
    <row r="4" spans="1:11">
      <c r="A4" s="2" t="s">
        <v>23</v>
      </c>
      <c r="B4" s="2" t="s">
        <v>24</v>
      </c>
      <c r="C4" s="2" t="s">
        <v>56</v>
      </c>
      <c r="D4" s="2" t="s">
        <v>57</v>
      </c>
      <c r="E4" s="7">
        <v>7.3273721614901062</v>
      </c>
      <c r="F4" s="2">
        <v>8.3456252396058783</v>
      </c>
      <c r="G4" s="1">
        <f t="shared" si="0"/>
        <v>7.8364987005479918</v>
      </c>
      <c r="H4" s="1">
        <f t="shared" si="1"/>
        <v>0.72001365649973781</v>
      </c>
    </row>
    <row r="5" spans="1:11">
      <c r="A5" s="2" t="s">
        <v>23</v>
      </c>
      <c r="B5" s="2" t="s">
        <v>24</v>
      </c>
      <c r="C5" s="2" t="s">
        <v>56</v>
      </c>
      <c r="D5" s="2" t="s">
        <v>58</v>
      </c>
      <c r="E5" s="1">
        <v>4.1519413081226908</v>
      </c>
      <c r="F5" s="1">
        <v>5.0966500509241595</v>
      </c>
      <c r="G5" s="1">
        <f t="shared" si="0"/>
        <v>4.6242956795234251</v>
      </c>
      <c r="H5" s="1">
        <f t="shared" si="1"/>
        <v>0.66800995828113807</v>
      </c>
    </row>
    <row r="6" spans="1:11">
      <c r="A6" s="2" t="s">
        <v>23</v>
      </c>
      <c r="B6" s="2" t="s">
        <v>24</v>
      </c>
      <c r="C6" s="2" t="s">
        <v>56</v>
      </c>
      <c r="D6" s="2" t="s">
        <v>59</v>
      </c>
      <c r="E6" s="1">
        <v>5.358887612013592</v>
      </c>
      <c r="F6" s="1">
        <v>6.4184691088479173</v>
      </c>
      <c r="G6" s="1">
        <f t="shared" si="0"/>
        <v>5.8886783604307542</v>
      </c>
      <c r="H6" s="1">
        <f t="shared" si="1"/>
        <v>0.74923726163134374</v>
      </c>
      <c r="K6" s="5"/>
    </row>
    <row r="7" spans="1:11">
      <c r="A7" s="2" t="s">
        <v>23</v>
      </c>
      <c r="B7" s="2" t="s">
        <v>24</v>
      </c>
      <c r="C7" s="2" t="s">
        <v>56</v>
      </c>
      <c r="D7" s="3" t="s">
        <v>48</v>
      </c>
      <c r="E7" s="1">
        <v>4.3877157948656116</v>
      </c>
      <c r="F7" s="1">
        <v>5.170010295286489</v>
      </c>
      <c r="G7" s="1">
        <f t="shared" si="0"/>
        <v>4.7788630450760508</v>
      </c>
      <c r="H7" s="1">
        <f t="shared" si="1"/>
        <v>0.55316574613254488</v>
      </c>
      <c r="K7" s="5"/>
    </row>
    <row r="8" spans="1:11">
      <c r="A8" s="2" t="s">
        <v>23</v>
      </c>
      <c r="B8" s="2" t="s">
        <v>24</v>
      </c>
      <c r="C8" s="2" t="s">
        <v>56</v>
      </c>
      <c r="D8" s="2" t="s">
        <v>60</v>
      </c>
      <c r="E8" s="1">
        <v>8.2698718128678657</v>
      </c>
      <c r="F8" s="1">
        <v>9.8745466185023378</v>
      </c>
      <c r="G8" s="1">
        <f t="shared" si="0"/>
        <v>9.0722092156851026</v>
      </c>
      <c r="H8" s="1">
        <f t="shared" si="1"/>
        <v>1.1346764366633404</v>
      </c>
    </row>
    <row r="9" spans="1:11">
      <c r="A9" s="2" t="s">
        <v>23</v>
      </c>
      <c r="B9" s="2" t="s">
        <v>24</v>
      </c>
      <c r="C9" s="2" t="s">
        <v>56</v>
      </c>
      <c r="D9" s="3" t="s">
        <v>28</v>
      </c>
      <c r="E9" s="1">
        <v>9.2535618147501957</v>
      </c>
      <c r="F9" s="1">
        <v>10.558904732472126</v>
      </c>
      <c r="G9" s="1">
        <f t="shared" si="0"/>
        <v>9.9062332736111607</v>
      </c>
      <c r="H9" s="1">
        <f t="shared" si="1"/>
        <v>0.92301682889501024</v>
      </c>
    </row>
    <row r="11" spans="1:11">
      <c r="A11" s="8" t="s">
        <v>30</v>
      </c>
      <c r="B11" s="8" t="s">
        <v>31</v>
      </c>
      <c r="C11" s="8" t="s">
        <v>32</v>
      </c>
      <c r="D11" s="8" t="s">
        <v>33</v>
      </c>
      <c r="E11" s="8" t="s">
        <v>29</v>
      </c>
      <c r="F11" s="8" t="s">
        <v>34</v>
      </c>
      <c r="G11" s="18" t="s">
        <v>41</v>
      </c>
      <c r="H11" s="8" t="s">
        <v>37</v>
      </c>
    </row>
    <row r="12" spans="1:11">
      <c r="A12" s="2" t="s">
        <v>23</v>
      </c>
      <c r="B12" s="3" t="s">
        <v>28</v>
      </c>
      <c r="C12" s="3" t="s">
        <v>28</v>
      </c>
      <c r="D12" s="2" t="s">
        <v>56</v>
      </c>
      <c r="E12" s="1">
        <v>0.82441832345576771</v>
      </c>
      <c r="F12" s="1">
        <v>0.72989009591510878</v>
      </c>
      <c r="G12" s="1">
        <f>AVERAGE(E12:F12)</f>
        <v>0.77715420968543825</v>
      </c>
      <c r="H12" s="1">
        <f>STDEV(E12:F12)</f>
        <v>6.6841550707544883E-2</v>
      </c>
    </row>
    <row r="13" spans="1:11">
      <c r="A13" s="2" t="s">
        <v>23</v>
      </c>
      <c r="B13" s="3" t="s">
        <v>28</v>
      </c>
      <c r="C13" s="2" t="s">
        <v>56</v>
      </c>
      <c r="D13" s="2" t="s">
        <v>56</v>
      </c>
      <c r="E13" s="1">
        <v>1.5995698164560226</v>
      </c>
      <c r="F13" s="1">
        <v>1.866982561845143</v>
      </c>
      <c r="G13" s="1">
        <f t="shared" ref="G13:G19" si="2">AVERAGE(E13:F13)</f>
        <v>1.7332761891505828</v>
      </c>
      <c r="H13" s="1">
        <f t="shared" ref="H13:H19" si="3">STDEV(E13:F13)</f>
        <v>0.18908936564035872</v>
      </c>
    </row>
    <row r="14" spans="1:11">
      <c r="A14" s="2" t="s">
        <v>23</v>
      </c>
      <c r="B14" s="3" t="s">
        <v>28</v>
      </c>
      <c r="C14" s="2" t="s">
        <v>56</v>
      </c>
      <c r="D14" s="2" t="s">
        <v>57</v>
      </c>
      <c r="E14" s="1">
        <v>2.2506029428920331</v>
      </c>
      <c r="F14" s="1">
        <v>1.8198185839090726</v>
      </c>
      <c r="G14" s="1">
        <f t="shared" si="2"/>
        <v>2.0352107634005527</v>
      </c>
      <c r="H14" s="1">
        <f t="shared" si="3"/>
        <v>0.30461054146595151</v>
      </c>
    </row>
    <row r="15" spans="1:11">
      <c r="A15" s="2" t="s">
        <v>23</v>
      </c>
      <c r="B15" s="3" t="s">
        <v>28</v>
      </c>
      <c r="C15" s="2" t="s">
        <v>56</v>
      </c>
      <c r="D15" s="2" t="s">
        <v>58</v>
      </c>
      <c r="E15" s="1">
        <v>1.5206127111426651</v>
      </c>
      <c r="F15" s="1">
        <v>2.1865160089661626</v>
      </c>
      <c r="G15" s="1">
        <f t="shared" si="2"/>
        <v>1.8535643600544138</v>
      </c>
      <c r="H15" s="1">
        <f t="shared" si="3"/>
        <v>0.47086473750548108</v>
      </c>
    </row>
    <row r="16" spans="1:11">
      <c r="A16" s="2" t="s">
        <v>23</v>
      </c>
      <c r="B16" s="3" t="s">
        <v>28</v>
      </c>
      <c r="C16" s="2" t="s">
        <v>56</v>
      </c>
      <c r="D16" s="2" t="s">
        <v>59</v>
      </c>
      <c r="E16" s="1">
        <v>1.4561252338797579</v>
      </c>
      <c r="F16" s="1">
        <v>1.7391591694133093</v>
      </c>
      <c r="G16" s="1">
        <f t="shared" si="2"/>
        <v>1.5976422016465337</v>
      </c>
      <c r="H16" s="1">
        <f t="shared" si="3"/>
        <v>0.2001352151216903</v>
      </c>
    </row>
    <row r="17" spans="1:8">
      <c r="A17" s="2" t="s">
        <v>23</v>
      </c>
      <c r="B17" s="3" t="s">
        <v>28</v>
      </c>
      <c r="C17" s="2" t="s">
        <v>56</v>
      </c>
      <c r="D17" s="3" t="s">
        <v>48</v>
      </c>
      <c r="E17" s="1">
        <v>1.5551595739620794</v>
      </c>
      <c r="F17" s="1">
        <v>1.9109421930849197</v>
      </c>
      <c r="G17" s="1">
        <f t="shared" si="2"/>
        <v>1.7330508835234997</v>
      </c>
      <c r="H17" s="1">
        <f t="shared" si="3"/>
        <v>0.25157630261006897</v>
      </c>
    </row>
    <row r="18" spans="1:8">
      <c r="A18" s="2" t="s">
        <v>23</v>
      </c>
      <c r="B18" s="3" t="s">
        <v>28</v>
      </c>
      <c r="C18" s="2" t="s">
        <v>56</v>
      </c>
      <c r="D18" s="2" t="s">
        <v>60</v>
      </c>
      <c r="E18" s="1">
        <v>2.0386654496824943</v>
      </c>
      <c r="F18" s="1">
        <v>1.9226580856932427</v>
      </c>
      <c r="G18" s="1">
        <f t="shared" si="2"/>
        <v>1.9806617676878684</v>
      </c>
      <c r="H18" s="1">
        <f t="shared" si="3"/>
        <v>8.2029593744375906E-2</v>
      </c>
    </row>
    <row r="19" spans="1:8">
      <c r="A19" s="2" t="s">
        <v>23</v>
      </c>
      <c r="B19" s="3" t="s">
        <v>28</v>
      </c>
      <c r="C19" s="2" t="s">
        <v>56</v>
      </c>
      <c r="D19" s="3" t="s">
        <v>28</v>
      </c>
      <c r="E19" s="1">
        <v>2.0252973158088947</v>
      </c>
      <c r="F19" s="1">
        <v>1.9214063877650032</v>
      </c>
      <c r="G19" s="1">
        <f t="shared" si="2"/>
        <v>1.9733518517869491</v>
      </c>
      <c r="H19" s="1">
        <f t="shared" si="3"/>
        <v>7.3461979723599372E-2</v>
      </c>
    </row>
    <row r="22" spans="1:8">
      <c r="A22" s="8" t="s">
        <v>30</v>
      </c>
      <c r="B22" s="8" t="s">
        <v>31</v>
      </c>
      <c r="C22" s="8" t="s">
        <v>32</v>
      </c>
      <c r="D22" s="8" t="s">
        <v>33</v>
      </c>
      <c r="E22" s="8" t="s">
        <v>29</v>
      </c>
      <c r="F22" s="8" t="s">
        <v>34</v>
      </c>
      <c r="G22" s="18" t="s">
        <v>42</v>
      </c>
      <c r="H22" s="8" t="s">
        <v>37</v>
      </c>
    </row>
    <row r="23" spans="1:8">
      <c r="A23" s="2" t="s">
        <v>25</v>
      </c>
      <c r="B23" s="2" t="s">
        <v>26</v>
      </c>
      <c r="C23" s="3" t="s">
        <v>28</v>
      </c>
      <c r="D23" s="2" t="s">
        <v>56</v>
      </c>
      <c r="E23" s="1">
        <v>0.12159777861336882</v>
      </c>
      <c r="F23" s="1">
        <v>0.14469865694810016</v>
      </c>
      <c r="G23" s="1">
        <f t="shared" ref="G23:G30" si="4">AVERAGE(E23:F23)</f>
        <v>0.13314821778073449</v>
      </c>
      <c r="H23" s="1">
        <f t="shared" ref="H23:H30" si="5">STDEV(E23:F23)</f>
        <v>1.6334787721853934E-2</v>
      </c>
    </row>
    <row r="24" spans="1:8">
      <c r="A24" s="2" t="s">
        <v>25</v>
      </c>
      <c r="B24" s="2" t="s">
        <v>26</v>
      </c>
      <c r="C24" s="2" t="s">
        <v>56</v>
      </c>
      <c r="D24" s="2" t="s">
        <v>56</v>
      </c>
      <c r="E24" s="1">
        <v>0.33131827341181463</v>
      </c>
      <c r="F24" s="1">
        <v>0.4860054570522277</v>
      </c>
      <c r="G24" s="1">
        <f t="shared" si="4"/>
        <v>0.40866186523202119</v>
      </c>
      <c r="H24" s="1">
        <f t="shared" si="5"/>
        <v>0.10938035651478457</v>
      </c>
    </row>
    <row r="25" spans="1:8">
      <c r="A25" s="2" t="s">
        <v>25</v>
      </c>
      <c r="B25" s="2" t="s">
        <v>26</v>
      </c>
      <c r="C25" s="2" t="s">
        <v>56</v>
      </c>
      <c r="D25" s="2" t="s">
        <v>61</v>
      </c>
      <c r="E25" s="1">
        <v>3.374000906294893</v>
      </c>
      <c r="F25" s="1">
        <v>3.8378696285155085</v>
      </c>
      <c r="G25" s="1">
        <f t="shared" si="4"/>
        <v>3.6059352674052008</v>
      </c>
      <c r="H25" s="1">
        <f t="shared" si="5"/>
        <v>0.32800471906253614</v>
      </c>
    </row>
    <row r="26" spans="1:8">
      <c r="A26" s="2" t="s">
        <v>25</v>
      </c>
      <c r="B26" s="2" t="s">
        <v>26</v>
      </c>
      <c r="C26" s="2" t="s">
        <v>56</v>
      </c>
      <c r="D26" s="2" t="s">
        <v>62</v>
      </c>
      <c r="E26" s="1">
        <v>2.0889133138576343</v>
      </c>
      <c r="F26" s="1">
        <v>2.8090513792072813</v>
      </c>
      <c r="G26" s="1">
        <f t="shared" si="4"/>
        <v>2.4489823465324578</v>
      </c>
      <c r="H26" s="1">
        <f t="shared" si="5"/>
        <v>0.50921450939929547</v>
      </c>
    </row>
    <row r="27" spans="1:8">
      <c r="A27" s="2" t="s">
        <v>25</v>
      </c>
      <c r="B27" s="2" t="s">
        <v>26</v>
      </c>
      <c r="C27" s="2" t="s">
        <v>56</v>
      </c>
      <c r="D27" s="2" t="s">
        <v>63</v>
      </c>
      <c r="E27" s="1">
        <v>2.8123294671178858</v>
      </c>
      <c r="F27" s="1">
        <v>3.1283371417001709</v>
      </c>
      <c r="G27" s="1">
        <f t="shared" si="4"/>
        <v>2.9703333044090283</v>
      </c>
      <c r="H27" s="1">
        <f t="shared" si="5"/>
        <v>0.22345116960412556</v>
      </c>
    </row>
    <row r="28" spans="1:8">
      <c r="A28" s="2" t="s">
        <v>25</v>
      </c>
      <c r="B28" s="2" t="s">
        <v>26</v>
      </c>
      <c r="C28" s="2" t="s">
        <v>56</v>
      </c>
      <c r="D28" s="3" t="s">
        <v>48</v>
      </c>
      <c r="E28" s="1">
        <v>1.8160607024749562</v>
      </c>
      <c r="F28" s="1">
        <v>2.890155130689652</v>
      </c>
      <c r="G28" s="1">
        <f t="shared" si="4"/>
        <v>2.3531079165823039</v>
      </c>
      <c r="H28" s="1">
        <f t="shared" si="5"/>
        <v>0.75949945382529926</v>
      </c>
    </row>
    <row r="29" spans="1:8">
      <c r="A29" s="2" t="s">
        <v>25</v>
      </c>
      <c r="B29" s="2" t="s">
        <v>26</v>
      </c>
      <c r="C29" s="2" t="s">
        <v>56</v>
      </c>
      <c r="D29" s="2" t="s">
        <v>64</v>
      </c>
      <c r="E29" s="1">
        <v>4.0311996837609314</v>
      </c>
      <c r="F29" s="1">
        <v>4.8429313819068831</v>
      </c>
      <c r="G29" s="1">
        <f t="shared" si="4"/>
        <v>4.4370655328339073</v>
      </c>
      <c r="H29" s="1">
        <f t="shared" si="5"/>
        <v>0.57398098826307409</v>
      </c>
    </row>
    <row r="30" spans="1:8">
      <c r="A30" s="2" t="s">
        <v>25</v>
      </c>
      <c r="B30" s="2" t="s">
        <v>26</v>
      </c>
      <c r="C30" s="2" t="s">
        <v>56</v>
      </c>
      <c r="D30" s="3" t="s">
        <v>28</v>
      </c>
      <c r="E30" s="1">
        <v>5.7067268292212612</v>
      </c>
      <c r="F30" s="1">
        <v>6.2634618536622986</v>
      </c>
      <c r="G30" s="1">
        <f t="shared" si="4"/>
        <v>5.9850943414417799</v>
      </c>
      <c r="H30" s="1">
        <f t="shared" si="5"/>
        <v>0.39367111110631581</v>
      </c>
    </row>
    <row r="31" spans="1:8">
      <c r="G31" s="4"/>
    </row>
    <row r="33" spans="1:8">
      <c r="A33" s="8" t="s">
        <v>30</v>
      </c>
      <c r="B33" s="8" t="s">
        <v>31</v>
      </c>
      <c r="C33" s="8" t="s">
        <v>32</v>
      </c>
      <c r="D33" s="8" t="s">
        <v>33</v>
      </c>
      <c r="E33" s="8" t="s">
        <v>29</v>
      </c>
      <c r="F33" s="8" t="s">
        <v>34</v>
      </c>
      <c r="G33" s="18" t="s">
        <v>43</v>
      </c>
      <c r="H33" s="8" t="s">
        <v>37</v>
      </c>
    </row>
    <row r="34" spans="1:8">
      <c r="A34" s="2" t="s">
        <v>25</v>
      </c>
      <c r="B34" s="3" t="s">
        <v>28</v>
      </c>
      <c r="C34" s="3" t="s">
        <v>28</v>
      </c>
      <c r="D34" s="2" t="s">
        <v>56</v>
      </c>
      <c r="E34" s="1">
        <v>0.43855179979594239</v>
      </c>
      <c r="F34" s="1">
        <v>0.22602488655747424</v>
      </c>
      <c r="G34" s="1">
        <f t="shared" ref="G34:G41" si="6">AVERAGE(E34:F34)</f>
        <v>0.3322883431767083</v>
      </c>
      <c r="H34" s="1">
        <f t="shared" ref="H34:H41" si="7">STDEV(E34:F34)</f>
        <v>0.15027922153556583</v>
      </c>
    </row>
    <row r="35" spans="1:8">
      <c r="A35" s="2" t="s">
        <v>25</v>
      </c>
      <c r="B35" s="3" t="s">
        <v>28</v>
      </c>
      <c r="C35" s="2" t="s">
        <v>56</v>
      </c>
      <c r="D35" s="2" t="s">
        <v>56</v>
      </c>
      <c r="E35" s="1">
        <v>1.2427398768508435</v>
      </c>
      <c r="F35" s="1">
        <v>0.84701988127959016</v>
      </c>
      <c r="G35" s="1">
        <f t="shared" si="6"/>
        <v>1.044879879065217</v>
      </c>
      <c r="H35" s="1">
        <f t="shared" si="7"/>
        <v>0.27981629231954314</v>
      </c>
    </row>
    <row r="36" spans="1:8">
      <c r="A36" s="2" t="s">
        <v>25</v>
      </c>
      <c r="B36" s="3" t="s">
        <v>28</v>
      </c>
      <c r="C36" s="2" t="s">
        <v>56</v>
      </c>
      <c r="D36" s="2" t="s">
        <v>61</v>
      </c>
      <c r="E36" s="1">
        <v>1.4773223020484718</v>
      </c>
      <c r="F36" s="1">
        <v>1.0895864018064347</v>
      </c>
      <c r="G36" s="1">
        <f t="shared" si="6"/>
        <v>1.2834543519274533</v>
      </c>
      <c r="H36" s="1">
        <f t="shared" si="7"/>
        <v>0.2741706843706152</v>
      </c>
    </row>
    <row r="37" spans="1:8">
      <c r="A37" s="2" t="s">
        <v>25</v>
      </c>
      <c r="B37" s="3" t="s">
        <v>28</v>
      </c>
      <c r="C37" s="2" t="s">
        <v>56</v>
      </c>
      <c r="D37" s="2" t="s">
        <v>62</v>
      </c>
      <c r="E37" s="1">
        <v>1.3612661981193706</v>
      </c>
      <c r="F37" s="1">
        <v>0.91040742265021679</v>
      </c>
      <c r="G37" s="1">
        <f t="shared" si="6"/>
        <v>1.1358368103847938</v>
      </c>
      <c r="H37" s="1">
        <f t="shared" si="7"/>
        <v>0.31880529749170083</v>
      </c>
    </row>
    <row r="38" spans="1:8">
      <c r="A38" s="2" t="s">
        <v>25</v>
      </c>
      <c r="B38" s="3" t="s">
        <v>28</v>
      </c>
      <c r="C38" s="2" t="s">
        <v>56</v>
      </c>
      <c r="D38" s="2" t="s">
        <v>63</v>
      </c>
      <c r="E38" s="1">
        <v>1.3439746767433889</v>
      </c>
      <c r="F38" s="1">
        <v>1.1994669623869711</v>
      </c>
      <c r="G38" s="1">
        <f t="shared" si="6"/>
        <v>1.2717208195651799</v>
      </c>
      <c r="H38" s="1">
        <f t="shared" si="7"/>
        <v>0.10218238475519159</v>
      </c>
    </row>
    <row r="39" spans="1:8">
      <c r="A39" s="2" t="s">
        <v>25</v>
      </c>
      <c r="B39" s="3" t="s">
        <v>28</v>
      </c>
      <c r="C39" s="2" t="s">
        <v>56</v>
      </c>
      <c r="D39" s="3" t="s">
        <v>48</v>
      </c>
      <c r="E39" s="1">
        <v>1.7148160548247093</v>
      </c>
      <c r="F39" s="1">
        <v>1.3407986830212699</v>
      </c>
      <c r="G39" s="1">
        <f t="shared" si="6"/>
        <v>1.5278073689229896</v>
      </c>
      <c r="H39" s="1">
        <f t="shared" si="7"/>
        <v>0.264470219883782</v>
      </c>
    </row>
    <row r="40" spans="1:8">
      <c r="A40" s="2" t="s">
        <v>25</v>
      </c>
      <c r="B40" s="3" t="s">
        <v>28</v>
      </c>
      <c r="C40" s="2" t="s">
        <v>56</v>
      </c>
      <c r="D40" s="2" t="s">
        <v>64</v>
      </c>
      <c r="E40" s="1">
        <v>1.7336073510139141</v>
      </c>
      <c r="F40" s="1">
        <v>1.7558834180926657</v>
      </c>
      <c r="G40" s="1">
        <f t="shared" si="6"/>
        <v>1.7447453845532899</v>
      </c>
      <c r="H40" s="1">
        <f t="shared" si="7"/>
        <v>1.5751558089551681E-2</v>
      </c>
    </row>
    <row r="41" spans="1:8">
      <c r="A41" s="2" t="s">
        <v>25</v>
      </c>
      <c r="B41" s="3" t="s">
        <v>28</v>
      </c>
      <c r="C41" s="2" t="s">
        <v>56</v>
      </c>
      <c r="D41" s="3" t="s">
        <v>28</v>
      </c>
      <c r="E41" s="1">
        <v>1.9375326145883096</v>
      </c>
      <c r="F41" s="1">
        <v>2.1857453461766991</v>
      </c>
      <c r="G41" s="1">
        <f t="shared" si="6"/>
        <v>2.0616389803825044</v>
      </c>
      <c r="H41" s="1">
        <f t="shared" si="7"/>
        <v>0.17551290568298661</v>
      </c>
    </row>
    <row r="44" spans="1:8" s="9" customFormat="1">
      <c r="A44" s="8" t="s">
        <v>30</v>
      </c>
      <c r="B44" s="8" t="s">
        <v>31</v>
      </c>
      <c r="C44" s="8" t="s">
        <v>32</v>
      </c>
      <c r="D44" s="8" t="s">
        <v>33</v>
      </c>
      <c r="E44" s="8" t="s">
        <v>29</v>
      </c>
      <c r="F44" s="8" t="s">
        <v>34</v>
      </c>
      <c r="G44" s="18" t="s">
        <v>39</v>
      </c>
      <c r="H44" s="8" t="s">
        <v>37</v>
      </c>
    </row>
    <row r="45" spans="1:8" s="9" customFormat="1">
      <c r="A45" s="10" t="s">
        <v>21</v>
      </c>
      <c r="B45" s="10" t="s">
        <v>35</v>
      </c>
      <c r="C45" s="3" t="s">
        <v>28</v>
      </c>
      <c r="D45" s="2" t="s">
        <v>56</v>
      </c>
      <c r="E45" s="10">
        <v>0.44174436625085739</v>
      </c>
      <c r="F45" s="10">
        <v>0.20687627709807024</v>
      </c>
      <c r="G45" s="10">
        <f t="shared" ref="G45:G52" si="8">AVERAGE(E45:F45)</f>
        <v>0.32431032167446383</v>
      </c>
      <c r="H45" s="10">
        <f t="shared" ref="H45:H52" si="9">STDEV(E45:F45)</f>
        <v>0.1660768185242624</v>
      </c>
    </row>
    <row r="46" spans="1:8" s="9" customFormat="1">
      <c r="A46" s="10" t="s">
        <v>21</v>
      </c>
      <c r="B46" s="10" t="s">
        <v>35</v>
      </c>
      <c r="C46" s="2" t="s">
        <v>56</v>
      </c>
      <c r="D46" s="2" t="s">
        <v>56</v>
      </c>
      <c r="E46" s="10">
        <v>0.78408831076446228</v>
      </c>
      <c r="F46" s="10">
        <v>0.83163356041331704</v>
      </c>
      <c r="G46" s="10">
        <f t="shared" si="8"/>
        <v>0.80786093558888972</v>
      </c>
      <c r="H46" s="10">
        <f t="shared" si="9"/>
        <v>3.3619568439912519E-2</v>
      </c>
    </row>
    <row r="47" spans="1:8" s="9" customFormat="1">
      <c r="A47" s="10" t="s">
        <v>21</v>
      </c>
      <c r="B47" s="10" t="s">
        <v>35</v>
      </c>
      <c r="C47" s="2" t="s">
        <v>56</v>
      </c>
      <c r="D47" s="2" t="s">
        <v>49</v>
      </c>
      <c r="E47" s="10">
        <v>5.4667509899211328</v>
      </c>
      <c r="F47" s="10">
        <v>5.3889909155908491</v>
      </c>
      <c r="G47" s="10">
        <f t="shared" si="8"/>
        <v>5.427870952755991</v>
      </c>
      <c r="H47" s="10">
        <f t="shared" si="9"/>
        <v>5.4984675864513631E-2</v>
      </c>
    </row>
    <row r="48" spans="1:8" s="9" customFormat="1">
      <c r="A48" s="10" t="s">
        <v>21</v>
      </c>
      <c r="B48" s="10" t="s">
        <v>35</v>
      </c>
      <c r="C48" s="2" t="s">
        <v>56</v>
      </c>
      <c r="D48" s="2" t="s">
        <v>50</v>
      </c>
      <c r="E48" s="10">
        <v>3.6970968362447238</v>
      </c>
      <c r="F48" s="10">
        <v>4.124096730991881</v>
      </c>
      <c r="G48" s="10">
        <f t="shared" si="8"/>
        <v>3.9105967836183027</v>
      </c>
      <c r="H48" s="10">
        <f t="shared" si="9"/>
        <v>0.30193452114165692</v>
      </c>
    </row>
    <row r="49" spans="1:8" s="9" customFormat="1">
      <c r="A49" s="10" t="s">
        <v>36</v>
      </c>
      <c r="B49" s="10" t="s">
        <v>35</v>
      </c>
      <c r="C49" s="2" t="s">
        <v>56</v>
      </c>
      <c r="D49" s="2" t="s">
        <v>51</v>
      </c>
      <c r="E49" s="10">
        <v>4.337914251597847</v>
      </c>
      <c r="F49" s="10">
        <v>4.5598072058273775</v>
      </c>
      <c r="G49" s="10">
        <f t="shared" si="8"/>
        <v>4.4488607287126118</v>
      </c>
      <c r="H49" s="10">
        <f t="shared" si="9"/>
        <v>0.15690201263321721</v>
      </c>
    </row>
    <row r="50" spans="1:8" s="9" customFormat="1">
      <c r="A50" s="10" t="s">
        <v>36</v>
      </c>
      <c r="B50" s="10" t="s">
        <v>35</v>
      </c>
      <c r="C50" s="2" t="s">
        <v>56</v>
      </c>
      <c r="D50" s="3" t="s">
        <v>48</v>
      </c>
      <c r="E50" s="10">
        <v>3.9046082598075689</v>
      </c>
      <c r="F50" s="10">
        <v>4.4736087570365148</v>
      </c>
      <c r="G50" s="10">
        <f t="shared" si="8"/>
        <v>4.1891085084220414</v>
      </c>
      <c r="H50" s="10">
        <f t="shared" si="9"/>
        <v>0.40234411008910503</v>
      </c>
    </row>
    <row r="51" spans="1:8" s="9" customFormat="1">
      <c r="A51" s="10" t="s">
        <v>36</v>
      </c>
      <c r="B51" s="10" t="s">
        <v>35</v>
      </c>
      <c r="C51" s="2" t="s">
        <v>56</v>
      </c>
      <c r="D51" s="2" t="s">
        <v>52</v>
      </c>
      <c r="E51" s="10">
        <v>6.3952897538172309</v>
      </c>
      <c r="F51" s="10">
        <v>7.2709298907185138</v>
      </c>
      <c r="G51" s="10">
        <f t="shared" si="8"/>
        <v>6.8331098222678719</v>
      </c>
      <c r="H51" s="10">
        <f t="shared" si="9"/>
        <v>0.61917107868201404</v>
      </c>
    </row>
    <row r="52" spans="1:8" s="9" customFormat="1">
      <c r="A52" s="10" t="s">
        <v>36</v>
      </c>
      <c r="B52" s="10" t="s">
        <v>35</v>
      </c>
      <c r="C52" s="2" t="s">
        <v>56</v>
      </c>
      <c r="D52" s="3" t="s">
        <v>28</v>
      </c>
      <c r="E52" s="10">
        <v>7.4641051512192993</v>
      </c>
      <c r="F52" s="10">
        <v>7.9033542992156853</v>
      </c>
      <c r="G52" s="10">
        <f t="shared" si="8"/>
        <v>7.6837297252174928</v>
      </c>
      <c r="H52" s="10">
        <f t="shared" si="9"/>
        <v>0.31059605117865796</v>
      </c>
    </row>
    <row r="53" spans="1:8" s="9" customFormat="1"/>
    <row r="54" spans="1:8" s="9" customFormat="1">
      <c r="A54" s="8" t="s">
        <v>30</v>
      </c>
      <c r="B54" s="8" t="s">
        <v>31</v>
      </c>
      <c r="C54" s="8" t="s">
        <v>32</v>
      </c>
      <c r="D54" s="8" t="s">
        <v>33</v>
      </c>
      <c r="E54" s="8" t="s">
        <v>29</v>
      </c>
      <c r="F54" s="8" t="s">
        <v>34</v>
      </c>
      <c r="G54" s="18" t="s">
        <v>38</v>
      </c>
      <c r="H54" s="8" t="s">
        <v>37</v>
      </c>
    </row>
    <row r="55" spans="1:8" s="9" customFormat="1">
      <c r="A55" s="10" t="s">
        <v>21</v>
      </c>
      <c r="B55" s="10" t="s">
        <v>27</v>
      </c>
      <c r="C55" s="3" t="s">
        <v>28</v>
      </c>
      <c r="D55" s="2" t="s">
        <v>56</v>
      </c>
      <c r="E55" s="10">
        <v>0.14546814160067534</v>
      </c>
      <c r="F55" s="10">
        <v>0.42622944434869903</v>
      </c>
      <c r="G55" s="10">
        <f t="shared" ref="G55:G62" si="10">AVERAGE(E55:F55)</f>
        <v>0.28584879297468718</v>
      </c>
      <c r="H55" s="10">
        <f t="shared" ref="H55:H62" si="11">STDEV(E55:F55)</f>
        <v>0.19852822106789686</v>
      </c>
    </row>
    <row r="56" spans="1:8" s="9" customFormat="1">
      <c r="A56" s="10" t="s">
        <v>21</v>
      </c>
      <c r="B56" s="10" t="s">
        <v>27</v>
      </c>
      <c r="C56" s="2" t="s">
        <v>56</v>
      </c>
      <c r="D56" s="2" t="s">
        <v>56</v>
      </c>
      <c r="E56" s="10">
        <v>3.3128567937224749</v>
      </c>
      <c r="F56" s="10">
        <v>3.3973724208371916</v>
      </c>
      <c r="G56" s="10">
        <f t="shared" si="10"/>
        <v>3.355114607279833</v>
      </c>
      <c r="H56" s="10">
        <f t="shared" si="11"/>
        <v>5.9761573049049839E-2</v>
      </c>
    </row>
    <row r="57" spans="1:8" s="9" customFormat="1">
      <c r="A57" s="10" t="s">
        <v>21</v>
      </c>
      <c r="B57" s="10" t="s">
        <v>27</v>
      </c>
      <c r="C57" s="2" t="s">
        <v>56</v>
      </c>
      <c r="D57" s="2" t="s">
        <v>53</v>
      </c>
      <c r="E57" s="10">
        <v>2.1458011409609656</v>
      </c>
      <c r="F57" s="10">
        <v>2.4570873850689705</v>
      </c>
      <c r="G57" s="10">
        <f t="shared" si="10"/>
        <v>2.3014442630149681</v>
      </c>
      <c r="H57" s="10">
        <f t="shared" si="11"/>
        <v>0.22011261409886121</v>
      </c>
    </row>
    <row r="58" spans="1:8" s="9" customFormat="1">
      <c r="A58" s="10" t="s">
        <v>21</v>
      </c>
      <c r="B58" s="10" t="s">
        <v>27</v>
      </c>
      <c r="C58" s="2" t="s">
        <v>56</v>
      </c>
      <c r="D58" s="2" t="s">
        <v>54</v>
      </c>
      <c r="E58" s="10">
        <v>3.1302913549666069</v>
      </c>
      <c r="F58" s="10">
        <v>3.5891878418233563</v>
      </c>
      <c r="G58" s="10">
        <f t="shared" si="10"/>
        <v>3.3597395983949818</v>
      </c>
      <c r="H58" s="10">
        <f t="shared" si="11"/>
        <v>0.32448881771909083</v>
      </c>
    </row>
    <row r="59" spans="1:8" s="9" customFormat="1">
      <c r="A59" s="10" t="s">
        <v>21</v>
      </c>
      <c r="B59" s="10" t="s">
        <v>27</v>
      </c>
      <c r="C59" s="2" t="s">
        <v>56</v>
      </c>
      <c r="D59" s="2" t="s">
        <v>51</v>
      </c>
      <c r="E59" s="10">
        <v>3.731929672871944</v>
      </c>
      <c r="F59" s="10">
        <v>3.3369067475212475</v>
      </c>
      <c r="G59" s="10">
        <f t="shared" si="10"/>
        <v>3.5344182101965957</v>
      </c>
      <c r="H59" s="10">
        <f t="shared" si="11"/>
        <v>0.27932338923962485</v>
      </c>
    </row>
    <row r="60" spans="1:8" s="9" customFormat="1">
      <c r="A60" s="10" t="s">
        <v>21</v>
      </c>
      <c r="B60" s="10" t="s">
        <v>27</v>
      </c>
      <c r="C60" s="2" t="s">
        <v>56</v>
      </c>
      <c r="D60" s="3" t="s">
        <v>48</v>
      </c>
      <c r="E60" s="10">
        <v>3.5819825925071247</v>
      </c>
      <c r="F60" s="10">
        <v>2.9712890288394971</v>
      </c>
      <c r="G60" s="10">
        <f t="shared" si="10"/>
        <v>3.2766358106733109</v>
      </c>
      <c r="H60" s="10">
        <f t="shared" si="11"/>
        <v>0.43182556009635809</v>
      </c>
    </row>
    <row r="61" spans="1:8" s="9" customFormat="1">
      <c r="A61" s="10" t="s">
        <v>21</v>
      </c>
      <c r="B61" s="10" t="s">
        <v>27</v>
      </c>
      <c r="C61" s="2" t="s">
        <v>56</v>
      </c>
      <c r="D61" s="2" t="s">
        <v>55</v>
      </c>
      <c r="E61" s="10">
        <v>3.5281379591033937</v>
      </c>
      <c r="F61" s="10">
        <v>3.4591038811951753</v>
      </c>
      <c r="G61" s="10">
        <f t="shared" si="10"/>
        <v>3.4936209201492847</v>
      </c>
      <c r="H61" s="10">
        <f t="shared" si="11"/>
        <v>4.8814464621861633E-2</v>
      </c>
    </row>
    <row r="62" spans="1:8" s="9" customFormat="1">
      <c r="A62" s="10" t="s">
        <v>21</v>
      </c>
      <c r="B62" s="10" t="s">
        <v>27</v>
      </c>
      <c r="C62" s="2" t="s">
        <v>56</v>
      </c>
      <c r="D62" s="3" t="s">
        <v>28</v>
      </c>
      <c r="E62" s="10">
        <v>3.4740985892316569</v>
      </c>
      <c r="F62" s="10">
        <v>3.6027220263497908</v>
      </c>
      <c r="G62" s="10">
        <f t="shared" si="10"/>
        <v>3.5384103077907239</v>
      </c>
      <c r="H62" s="10">
        <f t="shared" si="11"/>
        <v>9.0950504605753921E-2</v>
      </c>
    </row>
  </sheetData>
  <phoneticPr fontId="5" type="noConversion"/>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61"/>
  <sheetViews>
    <sheetView workbookViewId="0">
      <selection activeCell="M30" sqref="M30"/>
    </sheetView>
  </sheetViews>
  <sheetFormatPr baseColWidth="10" defaultRowHeight="13" x14ac:dyDescent="0"/>
  <cols>
    <col min="1" max="1" width="3.42578125" style="4" customWidth="1"/>
    <col min="2" max="2" width="4.5703125" style="4" customWidth="1"/>
    <col min="3" max="3" width="7.42578125" style="4" customWidth="1"/>
    <col min="4" max="4" width="12.140625" style="4" customWidth="1"/>
    <col min="5" max="7" width="10.7109375" style="4"/>
    <col min="8" max="8" width="12" style="4" bestFit="1" customWidth="1"/>
    <col min="9" max="16384" width="10.7109375" style="4"/>
  </cols>
  <sheetData>
    <row r="1" spans="1:10" s="9" customFormat="1">
      <c r="A1" s="8" t="s">
        <v>30</v>
      </c>
      <c r="B1" s="8" t="s">
        <v>31</v>
      </c>
      <c r="C1" s="8" t="s">
        <v>32</v>
      </c>
      <c r="D1" s="8" t="s">
        <v>33</v>
      </c>
      <c r="E1" s="8" t="s">
        <v>29</v>
      </c>
      <c r="F1" s="8" t="s">
        <v>47</v>
      </c>
      <c r="G1" s="8" t="s">
        <v>34</v>
      </c>
      <c r="H1" s="8" t="s">
        <v>44</v>
      </c>
      <c r="I1" s="8" t="s">
        <v>46</v>
      </c>
      <c r="J1" s="8" t="s">
        <v>45</v>
      </c>
    </row>
    <row r="2" spans="1:10">
      <c r="A2" s="2" t="s">
        <v>23</v>
      </c>
      <c r="B2" s="2" t="s">
        <v>24</v>
      </c>
      <c r="C2" s="3" t="s">
        <v>28</v>
      </c>
      <c r="D2" s="2" t="s">
        <v>56</v>
      </c>
      <c r="E2" s="1">
        <v>0.22979153080370887</v>
      </c>
      <c r="F2" s="1">
        <f>E2/$E$3</f>
        <v>0.50690355329949233</v>
      </c>
      <c r="G2" s="1">
        <v>0.15330174025779175</v>
      </c>
      <c r="H2" s="1">
        <f>G2/$G$3</f>
        <v>0.30542820465798637</v>
      </c>
      <c r="I2" s="1">
        <f>AVERAGE(F2,H2)</f>
        <v>0.40616587897873935</v>
      </c>
      <c r="J2" s="1">
        <f>STDEV(F2,H2)</f>
        <v>0.14246458526633279</v>
      </c>
    </row>
    <row r="3" spans="1:10">
      <c r="A3" s="2" t="s">
        <v>23</v>
      </c>
      <c r="B3" s="2" t="s">
        <v>24</v>
      </c>
      <c r="C3" s="2" t="s">
        <v>56</v>
      </c>
      <c r="D3" s="2" t="s">
        <v>56</v>
      </c>
      <c r="E3" s="1">
        <v>0.45332396924024287</v>
      </c>
      <c r="F3" s="1">
        <f t="shared" ref="F3:F9" si="0">E3/$E$3</f>
        <v>1</v>
      </c>
      <c r="G3" s="1">
        <v>0.5019239805618364</v>
      </c>
      <c r="H3" s="1">
        <f t="shared" ref="H3:H9" si="1">G3/$G$3</f>
        <v>1</v>
      </c>
      <c r="I3" s="1">
        <f t="shared" ref="I3:I9" si="2">AVERAGE(F3,H3)</f>
        <v>1</v>
      </c>
      <c r="J3" s="1">
        <f t="shared" ref="J3:J9" si="3">STDEV(F3,H3)</f>
        <v>0</v>
      </c>
    </row>
    <row r="4" spans="1:10">
      <c r="A4" s="2" t="s">
        <v>23</v>
      </c>
      <c r="B4" s="2" t="s">
        <v>24</v>
      </c>
      <c r="C4" s="2" t="s">
        <v>56</v>
      </c>
      <c r="D4" s="2" t="s">
        <v>57</v>
      </c>
      <c r="E4" s="2">
        <v>6.8671447815507731</v>
      </c>
      <c r="F4" s="1">
        <f t="shared" si="0"/>
        <v>15.148426395939085</v>
      </c>
      <c r="G4" s="2">
        <v>8.3456252396058783</v>
      </c>
      <c r="H4" s="1">
        <f t="shared" si="1"/>
        <v>16.627269392994677</v>
      </c>
      <c r="I4" s="1">
        <f t="shared" si="2"/>
        <v>15.88784789446688</v>
      </c>
      <c r="J4" s="1">
        <f t="shared" si="3"/>
        <v>1.0456999115282466</v>
      </c>
    </row>
    <row r="5" spans="1:10">
      <c r="A5" s="2" t="s">
        <v>23</v>
      </c>
      <c r="B5" s="2" t="s">
        <v>24</v>
      </c>
      <c r="C5" s="2" t="s">
        <v>56</v>
      </c>
      <c r="D5" s="2" t="s">
        <v>58</v>
      </c>
      <c r="E5" s="1">
        <v>4.1519413081226908</v>
      </c>
      <c r="F5" s="1">
        <f t="shared" si="0"/>
        <v>9.1588832487309624</v>
      </c>
      <c r="G5" s="1">
        <v>5.0966500509241595</v>
      </c>
      <c r="H5" s="1">
        <f t="shared" si="1"/>
        <v>10.154227030992114</v>
      </c>
      <c r="I5" s="1">
        <f t="shared" si="2"/>
        <v>9.6565551398615384</v>
      </c>
      <c r="J5" s="1">
        <f t="shared" si="3"/>
        <v>0.70381433804872695</v>
      </c>
    </row>
    <row r="6" spans="1:10">
      <c r="A6" s="2" t="s">
        <v>23</v>
      </c>
      <c r="B6" s="2" t="s">
        <v>24</v>
      </c>
      <c r="C6" s="2" t="s">
        <v>56</v>
      </c>
      <c r="D6" s="2" t="s">
        <v>59</v>
      </c>
      <c r="E6" s="1">
        <v>5.358887612013592</v>
      </c>
      <c r="F6" s="1">
        <f t="shared" si="0"/>
        <v>11.821319796954315</v>
      </c>
      <c r="G6" s="1">
        <v>6.4184691088479173</v>
      </c>
      <c r="H6" s="1">
        <f t="shared" si="1"/>
        <v>12.787731523931781</v>
      </c>
      <c r="I6" s="1">
        <f t="shared" si="2"/>
        <v>12.304525660443048</v>
      </c>
      <c r="J6" s="1">
        <f t="shared" si="3"/>
        <v>0.68335628556396832</v>
      </c>
    </row>
    <row r="7" spans="1:10">
      <c r="A7" s="2" t="s">
        <v>23</v>
      </c>
      <c r="B7" s="2" t="s">
        <v>24</v>
      </c>
      <c r="C7" s="2" t="s">
        <v>56</v>
      </c>
      <c r="D7" s="3" t="s">
        <v>48</v>
      </c>
      <c r="E7" s="1">
        <v>4.3877157948656116</v>
      </c>
      <c r="F7" s="1">
        <f t="shared" si="0"/>
        <v>9.678984771573603</v>
      </c>
      <c r="G7" s="1">
        <v>5.170010295286489</v>
      </c>
      <c r="H7" s="1">
        <f t="shared" si="1"/>
        <v>10.300385109114249</v>
      </c>
      <c r="I7" s="1">
        <f t="shared" si="2"/>
        <v>9.9896849403439258</v>
      </c>
      <c r="J7" s="1">
        <f t="shared" si="3"/>
        <v>0.43939639250660006</v>
      </c>
    </row>
    <row r="8" spans="1:10">
      <c r="A8" s="2" t="s">
        <v>23</v>
      </c>
      <c r="B8" s="2" t="s">
        <v>24</v>
      </c>
      <c r="C8" s="2" t="s">
        <v>56</v>
      </c>
      <c r="D8" s="2" t="s">
        <v>60</v>
      </c>
      <c r="E8" s="1">
        <v>8.2698718128678657</v>
      </c>
      <c r="F8" s="1">
        <f t="shared" si="0"/>
        <v>18.242741116751269</v>
      </c>
      <c r="G8" s="1">
        <v>9.8745466185023378</v>
      </c>
      <c r="H8" s="1">
        <f t="shared" si="1"/>
        <v>19.673390794058317</v>
      </c>
      <c r="I8" s="1">
        <f t="shared" si="2"/>
        <v>18.958065955404791</v>
      </c>
      <c r="J8" s="1">
        <f t="shared" si="3"/>
        <v>1.01162208832616</v>
      </c>
    </row>
    <row r="9" spans="1:10">
      <c r="A9" s="2" t="s">
        <v>23</v>
      </c>
      <c r="B9" s="2" t="s">
        <v>24</v>
      </c>
      <c r="C9" s="2" t="s">
        <v>56</v>
      </c>
      <c r="D9" s="3" t="s">
        <v>28</v>
      </c>
      <c r="E9" s="1">
        <v>9.2535618147501957</v>
      </c>
      <c r="F9" s="1">
        <f t="shared" si="0"/>
        <v>20.412690355329946</v>
      </c>
      <c r="G9" s="1">
        <v>10.558904732472126</v>
      </c>
      <c r="H9" s="1">
        <f t="shared" si="1"/>
        <v>21.036860443792406</v>
      </c>
      <c r="I9" s="1">
        <f t="shared" si="2"/>
        <v>20.724775399561175</v>
      </c>
      <c r="J9" s="1">
        <f t="shared" si="3"/>
        <v>0.44135490216561268</v>
      </c>
    </row>
    <row r="10" spans="1:10">
      <c r="E10" s="7"/>
      <c r="F10" s="7"/>
    </row>
    <row r="11" spans="1:10" s="9" customFormat="1">
      <c r="A11" s="8" t="s">
        <v>30</v>
      </c>
      <c r="B11" s="8" t="s">
        <v>31</v>
      </c>
      <c r="C11" s="8" t="s">
        <v>32</v>
      </c>
      <c r="D11" s="8" t="s">
        <v>33</v>
      </c>
      <c r="E11" s="8" t="s">
        <v>29</v>
      </c>
      <c r="F11" s="8" t="s">
        <v>47</v>
      </c>
      <c r="G11" s="8" t="s">
        <v>34</v>
      </c>
      <c r="H11" s="8" t="s">
        <v>44</v>
      </c>
      <c r="I11" s="8" t="s">
        <v>46</v>
      </c>
      <c r="J11" s="8" t="s">
        <v>45</v>
      </c>
    </row>
    <row r="12" spans="1:10">
      <c r="A12" s="2" t="s">
        <v>23</v>
      </c>
      <c r="B12" s="3" t="s">
        <v>28</v>
      </c>
      <c r="C12" s="3" t="s">
        <v>28</v>
      </c>
      <c r="D12" s="2" t="s">
        <v>56</v>
      </c>
      <c r="E12" s="1">
        <v>0.82441832345576771</v>
      </c>
      <c r="F12" s="1">
        <f>E12/$E$13</f>
        <v>0.51540002504069116</v>
      </c>
      <c r="G12" s="1">
        <v>0.72989009591510878</v>
      </c>
      <c r="H12" s="1">
        <f>G12/$G$13</f>
        <v>0.39094639169728335</v>
      </c>
      <c r="I12" s="1">
        <f>AVERAGE(F12,H12)</f>
        <v>0.45317320836898722</v>
      </c>
      <c r="J12" s="1">
        <f>STDEV(F12,H12)</f>
        <v>8.8002008080427782E-2</v>
      </c>
    </row>
    <row r="13" spans="1:10">
      <c r="A13" s="2" t="s">
        <v>23</v>
      </c>
      <c r="B13" s="3" t="s">
        <v>28</v>
      </c>
      <c r="C13" s="2" t="s">
        <v>56</v>
      </c>
      <c r="D13" s="2" t="s">
        <v>56</v>
      </c>
      <c r="E13" s="1">
        <v>1.5995698164560226</v>
      </c>
      <c r="F13" s="1">
        <f t="shared" ref="F13:F19" si="4">E13/$E$13</f>
        <v>1</v>
      </c>
      <c r="G13" s="1">
        <v>1.866982561845143</v>
      </c>
      <c r="H13" s="1">
        <f t="shared" ref="H13:H19" si="5">G13/$G$13</f>
        <v>1</v>
      </c>
      <c r="I13" s="1">
        <f t="shared" ref="I13:I19" si="6">AVERAGE(F13,H13)</f>
        <v>1</v>
      </c>
      <c r="J13" s="1">
        <f t="shared" ref="J13:J19" si="7">STDEV(F13,H13)</f>
        <v>0</v>
      </c>
    </row>
    <row r="14" spans="1:10">
      <c r="A14" s="2" t="s">
        <v>23</v>
      </c>
      <c r="B14" s="3" t="s">
        <v>28</v>
      </c>
      <c r="C14" s="2" t="s">
        <v>56</v>
      </c>
      <c r="D14" s="2" t="s">
        <v>57</v>
      </c>
      <c r="E14" s="1">
        <v>2.2506029428920331</v>
      </c>
      <c r="F14" s="1">
        <f t="shared" si="4"/>
        <v>1.4070051333416802</v>
      </c>
      <c r="G14" s="1">
        <v>1.8198185839090726</v>
      </c>
      <c r="H14" s="1">
        <f t="shared" si="5"/>
        <v>0.97473785834964732</v>
      </c>
      <c r="I14" s="1">
        <f t="shared" si="6"/>
        <v>1.1908714958456637</v>
      </c>
      <c r="J14" s="1">
        <f t="shared" si="7"/>
        <v>0.30565912143189772</v>
      </c>
    </row>
    <row r="15" spans="1:10">
      <c r="A15" s="2" t="s">
        <v>23</v>
      </c>
      <c r="B15" s="3" t="s">
        <v>28</v>
      </c>
      <c r="C15" s="2" t="s">
        <v>56</v>
      </c>
      <c r="D15" s="2" t="s">
        <v>58</v>
      </c>
      <c r="E15" s="1">
        <v>1.5206127111426651</v>
      </c>
      <c r="F15" s="1">
        <f t="shared" si="4"/>
        <v>0.95063853762363848</v>
      </c>
      <c r="G15" s="1">
        <v>2.1865160089661626</v>
      </c>
      <c r="H15" s="1">
        <f t="shared" si="5"/>
        <v>1.1711496688031322</v>
      </c>
      <c r="I15" s="1">
        <f t="shared" si="6"/>
        <v>1.0608941032133854</v>
      </c>
      <c r="J15" s="1">
        <f t="shared" si="7"/>
        <v>0.1559249161841352</v>
      </c>
    </row>
    <row r="16" spans="1:10">
      <c r="A16" s="2" t="s">
        <v>23</v>
      </c>
      <c r="B16" s="3" t="s">
        <v>28</v>
      </c>
      <c r="C16" s="2" t="s">
        <v>56</v>
      </c>
      <c r="D16" s="2" t="s">
        <v>59</v>
      </c>
      <c r="E16" s="1">
        <v>1.4561252338797579</v>
      </c>
      <c r="F16" s="1">
        <f t="shared" si="4"/>
        <v>0.91032302491548767</v>
      </c>
      <c r="G16" s="1">
        <v>1.7391591694133093</v>
      </c>
      <c r="H16" s="1">
        <f t="shared" si="5"/>
        <v>0.9315347689667195</v>
      </c>
      <c r="I16" s="1">
        <f t="shared" si="6"/>
        <v>0.92092889694110358</v>
      </c>
      <c r="J16" s="1">
        <f t="shared" si="7"/>
        <v>1.4998968059419436E-2</v>
      </c>
    </row>
    <row r="17" spans="1:10">
      <c r="A17" s="2" t="s">
        <v>23</v>
      </c>
      <c r="B17" s="3" t="s">
        <v>28</v>
      </c>
      <c r="C17" s="2" t="s">
        <v>56</v>
      </c>
      <c r="D17" s="3" t="s">
        <v>48</v>
      </c>
      <c r="E17" s="1">
        <v>1.5551595739620794</v>
      </c>
      <c r="F17" s="1">
        <f t="shared" si="4"/>
        <v>0.97223613371729045</v>
      </c>
      <c r="G17" s="1">
        <v>1.9109421930849197</v>
      </c>
      <c r="H17" s="1">
        <f t="shared" si="5"/>
        <v>1.0235458178014964</v>
      </c>
      <c r="I17" s="1">
        <f t="shared" si="6"/>
        <v>0.99789097575939345</v>
      </c>
      <c r="J17" s="1">
        <f t="shared" si="7"/>
        <v>3.6281425556481527E-2</v>
      </c>
    </row>
    <row r="18" spans="1:10">
      <c r="A18" s="2" t="s">
        <v>23</v>
      </c>
      <c r="B18" s="3" t="s">
        <v>28</v>
      </c>
      <c r="C18" s="2" t="s">
        <v>56</v>
      </c>
      <c r="D18" s="2" t="s">
        <v>60</v>
      </c>
      <c r="E18" s="1">
        <v>2.0386654496824943</v>
      </c>
      <c r="F18" s="1">
        <f t="shared" si="4"/>
        <v>1.2745085764367097</v>
      </c>
      <c r="G18" s="1">
        <v>1.9226580856932427</v>
      </c>
      <c r="H18" s="1">
        <f t="shared" si="5"/>
        <v>1.0298211268738768</v>
      </c>
      <c r="I18" s="1">
        <f t="shared" si="6"/>
        <v>1.1521648516552934</v>
      </c>
      <c r="J18" s="1">
        <f t="shared" si="7"/>
        <v>0.17302015485711916</v>
      </c>
    </row>
    <row r="19" spans="1:10">
      <c r="A19" s="2" t="s">
        <v>23</v>
      </c>
      <c r="B19" s="3" t="s">
        <v>28</v>
      </c>
      <c r="C19" s="2" t="s">
        <v>56</v>
      </c>
      <c r="D19" s="3" t="s">
        <v>28</v>
      </c>
      <c r="E19" s="1">
        <v>2.0252973158088947</v>
      </c>
      <c r="F19" s="1">
        <f t="shared" si="4"/>
        <v>1.2661512457743833</v>
      </c>
      <c r="G19" s="1">
        <v>1.9214063877650032</v>
      </c>
      <c r="H19" s="1">
        <f t="shared" si="5"/>
        <v>1.0291506878704175</v>
      </c>
      <c r="I19" s="1">
        <f t="shared" si="6"/>
        <v>1.1476509668224004</v>
      </c>
      <c r="J19" s="1">
        <f t="shared" si="7"/>
        <v>0.16758470163888822</v>
      </c>
    </row>
    <row r="22" spans="1:10" s="9" customFormat="1">
      <c r="A22" s="8" t="s">
        <v>30</v>
      </c>
      <c r="B22" s="8" t="s">
        <v>31</v>
      </c>
      <c r="C22" s="8" t="s">
        <v>32</v>
      </c>
      <c r="D22" s="8" t="s">
        <v>33</v>
      </c>
      <c r="E22" s="8" t="s">
        <v>29</v>
      </c>
      <c r="F22" s="8" t="s">
        <v>47</v>
      </c>
      <c r="G22" s="8" t="s">
        <v>34</v>
      </c>
      <c r="H22" s="8" t="s">
        <v>44</v>
      </c>
      <c r="I22" s="8" t="s">
        <v>46</v>
      </c>
      <c r="J22" s="8" t="s">
        <v>45</v>
      </c>
    </row>
    <row r="23" spans="1:10" s="7" customFormat="1">
      <c r="A23" s="2" t="s">
        <v>25</v>
      </c>
      <c r="B23" s="2" t="s">
        <v>26</v>
      </c>
      <c r="C23" s="3" t="s">
        <v>28</v>
      </c>
      <c r="D23" s="2" t="s">
        <v>56</v>
      </c>
      <c r="E23" s="1">
        <v>9.6375784571775661E-2</v>
      </c>
      <c r="F23" s="1">
        <f>E23/$E$3</f>
        <v>0.21259803388137302</v>
      </c>
      <c r="G23" s="1">
        <v>0.14469865694810016</v>
      </c>
      <c r="H23" s="1">
        <f>G23/$G$3</f>
        <v>0.28828799290707224</v>
      </c>
      <c r="I23" s="1">
        <f>AVERAGE(F23,H23)</f>
        <v>0.25044301339422265</v>
      </c>
      <c r="J23" s="1">
        <f>STDEV(F23,H23)</f>
        <v>5.3520883294803867E-2</v>
      </c>
    </row>
    <row r="24" spans="1:10" s="7" customFormat="1">
      <c r="A24" s="2" t="s">
        <v>25</v>
      </c>
      <c r="B24" s="2" t="s">
        <v>26</v>
      </c>
      <c r="C24" s="2" t="s">
        <v>56</v>
      </c>
      <c r="D24" s="2" t="s">
        <v>56</v>
      </c>
      <c r="E24" s="1">
        <v>0.33131827341181463</v>
      </c>
      <c r="F24" s="1">
        <f t="shared" ref="F24:F30" si="8">E24/$E$3</f>
        <v>0.73086422932167905</v>
      </c>
      <c r="G24" s="1">
        <v>0.4860054570522277</v>
      </c>
      <c r="H24" s="1">
        <f t="shared" ref="H24:H30" si="9">G24/$G$3</f>
        <v>0.96828499110205879</v>
      </c>
      <c r="I24" s="1">
        <f t="shared" ref="I24:I30" si="10">AVERAGE(F24,H24)</f>
        <v>0.84957461021186886</v>
      </c>
      <c r="J24" s="1">
        <f t="shared" ref="J24:J30" si="11">STDEV(F24,H24)</f>
        <v>0.16788183064938281</v>
      </c>
    </row>
    <row r="25" spans="1:10" s="7" customFormat="1">
      <c r="A25" s="2" t="s">
        <v>25</v>
      </c>
      <c r="B25" s="2" t="s">
        <v>26</v>
      </c>
      <c r="C25" s="2" t="s">
        <v>56</v>
      </c>
      <c r="D25" s="2" t="s">
        <v>61</v>
      </c>
      <c r="E25" s="1">
        <v>3.374000906294893</v>
      </c>
      <c r="F25" s="1">
        <f t="shared" si="8"/>
        <v>7.4428027971907493</v>
      </c>
      <c r="G25" s="1">
        <v>3.8378696285155085</v>
      </c>
      <c r="H25" s="1">
        <f t="shared" si="9"/>
        <v>7.646316528290857</v>
      </c>
      <c r="I25" s="1">
        <f t="shared" si="10"/>
        <v>7.5445596627408031</v>
      </c>
      <c r="J25" s="1">
        <f t="shared" si="11"/>
        <v>0.14390593932546167</v>
      </c>
    </row>
    <row r="26" spans="1:10" s="7" customFormat="1">
      <c r="A26" s="2" t="s">
        <v>25</v>
      </c>
      <c r="B26" s="2" t="s">
        <v>26</v>
      </c>
      <c r="C26" s="2" t="s">
        <v>56</v>
      </c>
      <c r="D26" s="2" t="s">
        <v>62</v>
      </c>
      <c r="E26" s="1">
        <v>2.0889133138576343</v>
      </c>
      <c r="F26" s="1">
        <f t="shared" si="8"/>
        <v>4.6079921989534087</v>
      </c>
      <c r="G26" s="1">
        <v>2.8090513792072813</v>
      </c>
      <c r="H26" s="1">
        <f t="shared" si="9"/>
        <v>5.5965673846922517</v>
      </c>
      <c r="I26" s="1">
        <f t="shared" si="10"/>
        <v>5.1022797918228306</v>
      </c>
      <c r="J26" s="1">
        <f t="shared" si="11"/>
        <v>0.6990282175486866</v>
      </c>
    </row>
    <row r="27" spans="1:10" s="7" customFormat="1">
      <c r="A27" s="2" t="s">
        <v>25</v>
      </c>
      <c r="B27" s="2" t="s">
        <v>26</v>
      </c>
      <c r="C27" s="2" t="s">
        <v>56</v>
      </c>
      <c r="D27" s="2" t="s">
        <v>63</v>
      </c>
      <c r="E27" s="1">
        <v>2.8123294671178858</v>
      </c>
      <c r="F27" s="1">
        <f t="shared" si="8"/>
        <v>6.2037960883278771</v>
      </c>
      <c r="G27" s="1">
        <v>3.1283371417001709</v>
      </c>
      <c r="H27" s="1">
        <f t="shared" si="9"/>
        <v>6.2326911302353354</v>
      </c>
      <c r="I27" s="1">
        <f t="shared" si="10"/>
        <v>6.2182436092816058</v>
      </c>
      <c r="J27" s="1">
        <f t="shared" si="11"/>
        <v>2.0431880075433225E-2</v>
      </c>
    </row>
    <row r="28" spans="1:10" s="7" customFormat="1">
      <c r="A28" s="2" t="s">
        <v>25</v>
      </c>
      <c r="B28" s="2" t="s">
        <v>26</v>
      </c>
      <c r="C28" s="2" t="s">
        <v>56</v>
      </c>
      <c r="D28" s="3" t="s">
        <v>48</v>
      </c>
      <c r="E28" s="1">
        <v>1.8160607024749562</v>
      </c>
      <c r="F28" s="1">
        <f t="shared" si="8"/>
        <v>4.0060990057918593</v>
      </c>
      <c r="G28" s="1">
        <v>2.890155130689652</v>
      </c>
      <c r="H28" s="1">
        <f t="shared" si="9"/>
        <v>5.7581531120599418</v>
      </c>
      <c r="I28" s="1">
        <f t="shared" si="10"/>
        <v>4.8821260589259001</v>
      </c>
      <c r="J28" s="1">
        <f t="shared" si="11"/>
        <v>1.2388893395478986</v>
      </c>
    </row>
    <row r="29" spans="1:10" s="7" customFormat="1">
      <c r="A29" s="2" t="s">
        <v>25</v>
      </c>
      <c r="B29" s="2" t="s">
        <v>26</v>
      </c>
      <c r="C29" s="2" t="s">
        <v>56</v>
      </c>
      <c r="D29" s="2" t="s">
        <v>64</v>
      </c>
      <c r="E29" s="1">
        <v>4.0311996837609314</v>
      </c>
      <c r="F29" s="1">
        <f t="shared" si="8"/>
        <v>8.8925359285923022</v>
      </c>
      <c r="G29" s="1">
        <v>4.8429313819068831</v>
      </c>
      <c r="H29" s="1">
        <f t="shared" si="9"/>
        <v>9.6487348073823309</v>
      </c>
      <c r="I29" s="1">
        <f t="shared" si="10"/>
        <v>9.2706353679873175</v>
      </c>
      <c r="J29" s="1">
        <f t="shared" si="11"/>
        <v>0.53471335511809337</v>
      </c>
    </row>
    <row r="30" spans="1:10" s="7" customFormat="1">
      <c r="A30" s="2" t="s">
        <v>25</v>
      </c>
      <c r="B30" s="2" t="s">
        <v>26</v>
      </c>
      <c r="C30" s="2" t="s">
        <v>56</v>
      </c>
      <c r="D30" s="3" t="s">
        <v>28</v>
      </c>
      <c r="E30" s="1">
        <v>5.7067268292212612</v>
      </c>
      <c r="F30" s="1">
        <f t="shared" si="8"/>
        <v>12.588628037439893</v>
      </c>
      <c r="G30" s="1">
        <v>6.2634618536622986</v>
      </c>
      <c r="H30" s="1">
        <f t="shared" si="9"/>
        <v>12.478905364615564</v>
      </c>
      <c r="I30" s="1">
        <f t="shared" si="10"/>
        <v>12.533766701027728</v>
      </c>
      <c r="J30" s="1">
        <f t="shared" si="11"/>
        <v>7.7585646003996117E-2</v>
      </c>
    </row>
    <row r="31" spans="1:10" s="7" customFormat="1"/>
    <row r="32" spans="1:10" s="9" customFormat="1">
      <c r="A32" s="8" t="s">
        <v>30</v>
      </c>
      <c r="B32" s="8" t="s">
        <v>31</v>
      </c>
      <c r="C32" s="8" t="s">
        <v>32</v>
      </c>
      <c r="D32" s="8" t="s">
        <v>33</v>
      </c>
      <c r="E32" s="8" t="s">
        <v>29</v>
      </c>
      <c r="F32" s="8" t="s">
        <v>47</v>
      </c>
      <c r="G32" s="8" t="s">
        <v>34</v>
      </c>
      <c r="H32" s="8" t="s">
        <v>44</v>
      </c>
      <c r="I32" s="8" t="s">
        <v>46</v>
      </c>
      <c r="J32" s="8" t="s">
        <v>45</v>
      </c>
    </row>
    <row r="33" spans="1:10" s="7" customFormat="1">
      <c r="A33" s="2" t="s">
        <v>25</v>
      </c>
      <c r="B33" s="3" t="s">
        <v>28</v>
      </c>
      <c r="C33" s="3" t="s">
        <v>28</v>
      </c>
      <c r="D33" s="2" t="s">
        <v>56</v>
      </c>
      <c r="E33" s="1">
        <v>0.43855179979594239</v>
      </c>
      <c r="F33" s="1">
        <f>E33/$E$14</f>
        <v>0.19485969356833849</v>
      </c>
      <c r="G33" s="1">
        <v>0.22602488655747424</v>
      </c>
      <c r="H33" s="1">
        <f>G33/$G$14</f>
        <v>0.12420187844876278</v>
      </c>
      <c r="I33" s="1">
        <f>AVERAGE(F33,H33)</f>
        <v>0.15953078600855064</v>
      </c>
      <c r="J33" s="1">
        <f>STDEV(F33,H33)</f>
        <v>4.9962620214877296E-2</v>
      </c>
    </row>
    <row r="34" spans="1:10" s="7" customFormat="1">
      <c r="A34" s="2" t="s">
        <v>25</v>
      </c>
      <c r="B34" s="3" t="s">
        <v>28</v>
      </c>
      <c r="C34" s="2" t="s">
        <v>56</v>
      </c>
      <c r="D34" s="2" t="s">
        <v>56</v>
      </c>
      <c r="E34" s="1">
        <v>1.2427398768508435</v>
      </c>
      <c r="F34" s="1">
        <f t="shared" ref="F34:F40" si="12">E34/$E$14</f>
        <v>0.55218086369953745</v>
      </c>
      <c r="G34" s="1">
        <v>0.84701988127959016</v>
      </c>
      <c r="H34" s="1">
        <f t="shared" ref="H34:H39" si="13">G34/$G$14</f>
        <v>0.46544193403066797</v>
      </c>
      <c r="I34" s="1">
        <f t="shared" ref="I34:I40" si="14">AVERAGE(F34,H34)</f>
        <v>0.50881139886510274</v>
      </c>
      <c r="J34" s="1">
        <f t="shared" ref="J34:J40" si="15">STDEV(F34,H34)</f>
        <v>6.1333685361720625E-2</v>
      </c>
    </row>
    <row r="35" spans="1:10" s="7" customFormat="1">
      <c r="A35" s="2" t="s">
        <v>25</v>
      </c>
      <c r="B35" s="3" t="s">
        <v>28</v>
      </c>
      <c r="C35" s="2" t="s">
        <v>56</v>
      </c>
      <c r="D35" s="2" t="s">
        <v>61</v>
      </c>
      <c r="E35" s="1">
        <v>1.4773223020484718</v>
      </c>
      <c r="F35" s="1">
        <f t="shared" si="12"/>
        <v>0.65641178810070655</v>
      </c>
      <c r="G35" s="1">
        <v>1.0895864018064347</v>
      </c>
      <c r="H35" s="1">
        <f t="shared" si="13"/>
        <v>0.59873352840805805</v>
      </c>
      <c r="I35" s="1">
        <f t="shared" si="14"/>
        <v>0.62757265825438235</v>
      </c>
      <c r="J35" s="1">
        <f t="shared" si="15"/>
        <v>4.078468855571047E-2</v>
      </c>
    </row>
    <row r="36" spans="1:10" s="7" customFormat="1">
      <c r="A36" s="2" t="s">
        <v>25</v>
      </c>
      <c r="B36" s="3" t="s">
        <v>28</v>
      </c>
      <c r="C36" s="2" t="s">
        <v>56</v>
      </c>
      <c r="D36" s="2" t="s">
        <v>62</v>
      </c>
      <c r="E36" s="1">
        <v>1.3612661981193706</v>
      </c>
      <c r="F36" s="1">
        <f t="shared" si="12"/>
        <v>0.60484511602483659</v>
      </c>
      <c r="G36" s="1">
        <v>0.91040742265021679</v>
      </c>
      <c r="H36" s="1">
        <f t="shared" si="13"/>
        <v>0.5002737254691676</v>
      </c>
      <c r="I36" s="1">
        <f t="shared" si="14"/>
        <v>0.55255942074700215</v>
      </c>
      <c r="J36" s="1">
        <f t="shared" si="15"/>
        <v>7.3943139380020451E-2</v>
      </c>
    </row>
    <row r="37" spans="1:10" s="7" customFormat="1">
      <c r="A37" s="2" t="s">
        <v>25</v>
      </c>
      <c r="B37" s="3" t="s">
        <v>28</v>
      </c>
      <c r="C37" s="2" t="s">
        <v>56</v>
      </c>
      <c r="D37" s="2" t="s">
        <v>63</v>
      </c>
      <c r="E37" s="1">
        <v>1.3439746767433889</v>
      </c>
      <c r="F37" s="1">
        <f t="shared" si="12"/>
        <v>0.59716205427883096</v>
      </c>
      <c r="G37" s="1">
        <v>1.1994669623869711</v>
      </c>
      <c r="H37" s="1">
        <f t="shared" si="13"/>
        <v>0.65911348141661941</v>
      </c>
      <c r="I37" s="1">
        <f t="shared" si="14"/>
        <v>0.62813776784772513</v>
      </c>
      <c r="J37" s="1">
        <f t="shared" si="15"/>
        <v>4.380627423331452E-2</v>
      </c>
    </row>
    <row r="38" spans="1:10" s="7" customFormat="1">
      <c r="A38" s="2" t="s">
        <v>25</v>
      </c>
      <c r="B38" s="3" t="s">
        <v>28</v>
      </c>
      <c r="C38" s="2" t="s">
        <v>56</v>
      </c>
      <c r="D38" s="3" t="s">
        <v>48</v>
      </c>
      <c r="E38" s="1">
        <v>1.7148160548247093</v>
      </c>
      <c r="F38" s="1">
        <f t="shared" si="12"/>
        <v>0.76193628922441747</v>
      </c>
      <c r="G38" s="1">
        <v>1.3407986830212699</v>
      </c>
      <c r="H38" s="1">
        <f t="shared" si="13"/>
        <v>0.73677601431081063</v>
      </c>
      <c r="I38" s="1">
        <f t="shared" si="14"/>
        <v>0.74935615176761405</v>
      </c>
      <c r="J38" s="1">
        <f t="shared" si="15"/>
        <v>1.7791001007929172E-2</v>
      </c>
    </row>
    <row r="39" spans="1:10" s="7" customFormat="1">
      <c r="A39" s="2" t="s">
        <v>25</v>
      </c>
      <c r="B39" s="3" t="s">
        <v>28</v>
      </c>
      <c r="C39" s="2" t="s">
        <v>56</v>
      </c>
      <c r="D39" s="2" t="s">
        <v>64</v>
      </c>
      <c r="E39" s="1">
        <v>1.7336073510139141</v>
      </c>
      <c r="F39" s="1">
        <f t="shared" si="12"/>
        <v>0.77028573897900543</v>
      </c>
      <c r="G39" s="1">
        <v>1.7558834180926657</v>
      </c>
      <c r="H39" s="1">
        <f t="shared" si="13"/>
        <v>0.96486728601316374</v>
      </c>
      <c r="I39" s="1">
        <f t="shared" si="14"/>
        <v>0.86757651249608458</v>
      </c>
      <c r="J39" s="1">
        <f t="shared" si="15"/>
        <v>0.13758993140162301</v>
      </c>
    </row>
    <row r="40" spans="1:10" s="7" customFormat="1">
      <c r="A40" s="2" t="s">
        <v>25</v>
      </c>
      <c r="B40" s="3" t="s">
        <v>28</v>
      </c>
      <c r="C40" s="2" t="s">
        <v>56</v>
      </c>
      <c r="D40" s="3" t="s">
        <v>28</v>
      </c>
      <c r="E40" s="1">
        <v>1.9375326145883096</v>
      </c>
      <c r="F40" s="1">
        <f t="shared" si="12"/>
        <v>0.86089490849886341</v>
      </c>
      <c r="G40" s="1">
        <v>2.1857453461766991</v>
      </c>
      <c r="H40" s="1">
        <f>G40/$G$14</f>
        <v>1.2010787039450908</v>
      </c>
      <c r="I40" s="1">
        <f t="shared" si="14"/>
        <v>1.0309868062219771</v>
      </c>
      <c r="J40" s="1">
        <f t="shared" si="15"/>
        <v>0.24054626860980396</v>
      </c>
    </row>
    <row r="41" spans="1:10" s="7" customFormat="1">
      <c r="A41" s="21"/>
      <c r="B41" s="22"/>
      <c r="C41" s="21"/>
      <c r="D41" s="22"/>
      <c r="E41" s="23"/>
      <c r="F41" s="23"/>
      <c r="G41" s="23"/>
      <c r="H41" s="23"/>
      <c r="I41" s="23"/>
      <c r="J41" s="23"/>
    </row>
    <row r="43" spans="1:10" s="9" customFormat="1">
      <c r="A43" s="8" t="s">
        <v>30</v>
      </c>
      <c r="B43" s="8" t="s">
        <v>31</v>
      </c>
      <c r="C43" s="8" t="s">
        <v>32</v>
      </c>
      <c r="D43" s="8" t="s">
        <v>33</v>
      </c>
      <c r="E43" s="8" t="s">
        <v>29</v>
      </c>
      <c r="F43" s="8" t="s">
        <v>47</v>
      </c>
      <c r="G43" s="8" t="s">
        <v>34</v>
      </c>
      <c r="H43" s="8" t="s">
        <v>44</v>
      </c>
      <c r="I43" s="8" t="s">
        <v>46</v>
      </c>
      <c r="J43" s="8" t="s">
        <v>45</v>
      </c>
    </row>
    <row r="44" spans="1:10" s="9" customFormat="1">
      <c r="A44" s="10" t="s">
        <v>21</v>
      </c>
      <c r="B44" s="10" t="s">
        <v>35</v>
      </c>
      <c r="C44" s="3" t="s">
        <v>28</v>
      </c>
      <c r="D44" s="2" t="s">
        <v>56</v>
      </c>
      <c r="E44" s="10">
        <v>0.44174436625085739</v>
      </c>
      <c r="F44" s="10">
        <f t="shared" ref="F44:F51" si="16">E44/$E$45</f>
        <v>0.56338598622924252</v>
      </c>
      <c r="G44" s="10">
        <v>0.20687627709807024</v>
      </c>
      <c r="H44" s="10">
        <f t="shared" ref="H44:H51" si="17">G44/$G$45</f>
        <v>0.24875893295510337</v>
      </c>
      <c r="I44" s="10">
        <f t="shared" ref="I44:I51" si="18">AVERAGE(F44,H44)</f>
        <v>0.40607245959217297</v>
      </c>
      <c r="J44" s="10">
        <f t="shared" ref="J44:J51" si="19">STDEV(F44,H44)</f>
        <v>0.22247492291488472</v>
      </c>
    </row>
    <row r="45" spans="1:10" s="9" customFormat="1">
      <c r="A45" s="10" t="s">
        <v>21</v>
      </c>
      <c r="B45" s="10" t="s">
        <v>35</v>
      </c>
      <c r="C45" s="2" t="s">
        <v>56</v>
      </c>
      <c r="D45" s="2" t="s">
        <v>56</v>
      </c>
      <c r="E45" s="10">
        <v>0.78408831076446228</v>
      </c>
      <c r="F45" s="10">
        <f t="shared" si="16"/>
        <v>1</v>
      </c>
      <c r="G45" s="10">
        <v>0.83163356041331704</v>
      </c>
      <c r="H45" s="10">
        <f t="shared" si="17"/>
        <v>1</v>
      </c>
      <c r="I45" s="10">
        <f t="shared" si="18"/>
        <v>1</v>
      </c>
      <c r="J45" s="10">
        <f t="shared" si="19"/>
        <v>0</v>
      </c>
    </row>
    <row r="46" spans="1:10" s="9" customFormat="1">
      <c r="A46" s="10" t="s">
        <v>21</v>
      </c>
      <c r="B46" s="10" t="s">
        <v>35</v>
      </c>
      <c r="C46" s="2" t="s">
        <v>56</v>
      </c>
      <c r="D46" s="2" t="s">
        <v>49</v>
      </c>
      <c r="E46" s="10">
        <v>5.4667509899211328</v>
      </c>
      <c r="F46" s="10">
        <f t="shared" si="16"/>
        <v>6.9721113232656364</v>
      </c>
      <c r="G46" s="10">
        <v>5.3889909155908491</v>
      </c>
      <c r="H46" s="10">
        <f t="shared" si="17"/>
        <v>6.4800065462877088</v>
      </c>
      <c r="I46" s="10">
        <f t="shared" si="18"/>
        <v>6.7260589347766722</v>
      </c>
      <c r="J46" s="10">
        <f t="shared" si="19"/>
        <v>0.34797062485538627</v>
      </c>
    </row>
    <row r="47" spans="1:10" s="9" customFormat="1">
      <c r="A47" s="10" t="s">
        <v>21</v>
      </c>
      <c r="B47" s="10" t="s">
        <v>35</v>
      </c>
      <c r="C47" s="2" t="s">
        <v>56</v>
      </c>
      <c r="D47" s="2" t="s">
        <v>50</v>
      </c>
      <c r="E47" s="10">
        <v>3.6970968362447238</v>
      </c>
      <c r="F47" s="10">
        <f t="shared" si="16"/>
        <v>4.7151536191633401</v>
      </c>
      <c r="G47" s="10">
        <v>4.124096730991881</v>
      </c>
      <c r="H47" s="10">
        <f t="shared" si="17"/>
        <v>4.9590311494190171</v>
      </c>
      <c r="I47" s="10">
        <f t="shared" si="18"/>
        <v>4.8370923842911786</v>
      </c>
      <c r="J47" s="10">
        <f t="shared" si="19"/>
        <v>0.17244745542281664</v>
      </c>
    </row>
    <row r="48" spans="1:10" s="9" customFormat="1">
      <c r="A48" s="10" t="s">
        <v>36</v>
      </c>
      <c r="B48" s="10" t="s">
        <v>35</v>
      </c>
      <c r="C48" s="2" t="s">
        <v>56</v>
      </c>
      <c r="D48" s="2" t="s">
        <v>51</v>
      </c>
      <c r="E48" s="10">
        <v>4.337914251597847</v>
      </c>
      <c r="F48" s="10">
        <f t="shared" si="16"/>
        <v>5.5324307122606031</v>
      </c>
      <c r="G48" s="10">
        <v>4.5598072058273775</v>
      </c>
      <c r="H48" s="10">
        <f t="shared" si="17"/>
        <v>5.4829523757569136</v>
      </c>
      <c r="I48" s="10">
        <f t="shared" si="18"/>
        <v>5.5076915440087584</v>
      </c>
      <c r="J48" s="10">
        <f t="shared" si="19"/>
        <v>3.4986467263588734E-2</v>
      </c>
    </row>
    <row r="49" spans="1:10" s="9" customFormat="1">
      <c r="A49" s="10" t="s">
        <v>36</v>
      </c>
      <c r="B49" s="10" t="s">
        <v>35</v>
      </c>
      <c r="C49" s="2" t="s">
        <v>56</v>
      </c>
      <c r="D49" s="3" t="s">
        <v>48</v>
      </c>
      <c r="E49" s="10">
        <v>3.9046082598075689</v>
      </c>
      <c r="F49" s="10">
        <f t="shared" si="16"/>
        <v>4.9798067465139155</v>
      </c>
      <c r="G49" s="10">
        <v>4.4736087570365148</v>
      </c>
      <c r="H49" s="10">
        <f t="shared" si="17"/>
        <v>5.3793028203589541</v>
      </c>
      <c r="I49" s="10">
        <f t="shared" si="18"/>
        <v>5.1795547834364353</v>
      </c>
      <c r="J49" s="10">
        <f t="shared" si="19"/>
        <v>0.28248638287322853</v>
      </c>
    </row>
    <row r="50" spans="1:10" s="9" customFormat="1">
      <c r="A50" s="10" t="s">
        <v>36</v>
      </c>
      <c r="B50" s="10" t="s">
        <v>35</v>
      </c>
      <c r="C50" s="2" t="s">
        <v>56</v>
      </c>
      <c r="D50" s="2" t="s">
        <v>52</v>
      </c>
      <c r="E50" s="10">
        <v>6.3952897538172309</v>
      </c>
      <c r="F50" s="10">
        <f t="shared" si="16"/>
        <v>8.1563385986229253</v>
      </c>
      <c r="G50" s="10">
        <v>7.2709298907185138</v>
      </c>
      <c r="H50" s="10">
        <f t="shared" si="17"/>
        <v>8.7429491026130588</v>
      </c>
      <c r="I50" s="10">
        <f t="shared" si="18"/>
        <v>8.4496438506179921</v>
      </c>
      <c r="J50" s="10">
        <f t="shared" si="19"/>
        <v>0.41479626528668168</v>
      </c>
    </row>
    <row r="51" spans="1:10" s="9" customFormat="1">
      <c r="A51" s="10" t="s">
        <v>36</v>
      </c>
      <c r="B51" s="10" t="s">
        <v>35</v>
      </c>
      <c r="C51" s="2" t="s">
        <v>56</v>
      </c>
      <c r="D51" s="3" t="s">
        <v>28</v>
      </c>
      <c r="E51" s="10">
        <v>7.4641051512192993</v>
      </c>
      <c r="F51" s="10">
        <f t="shared" si="16"/>
        <v>9.5194699994213963</v>
      </c>
      <c r="G51" s="10">
        <v>7.9033542992156853</v>
      </c>
      <c r="H51" s="10">
        <f t="shared" si="17"/>
        <v>9.5034095248486175</v>
      </c>
      <c r="I51" s="10">
        <f t="shared" si="18"/>
        <v>9.5114397621350069</v>
      </c>
      <c r="J51" s="10">
        <f t="shared" si="19"/>
        <v>1.1356470479486021E-2</v>
      </c>
    </row>
    <row r="52" spans="1:10" s="9" customFormat="1"/>
    <row r="53" spans="1:10" s="9" customFormat="1">
      <c r="A53" s="8" t="s">
        <v>30</v>
      </c>
      <c r="B53" s="8" t="s">
        <v>31</v>
      </c>
      <c r="C53" s="8" t="s">
        <v>32</v>
      </c>
      <c r="D53" s="8" t="s">
        <v>33</v>
      </c>
      <c r="E53" s="8" t="s">
        <v>29</v>
      </c>
      <c r="F53" s="8" t="s">
        <v>47</v>
      </c>
      <c r="G53" s="8" t="s">
        <v>34</v>
      </c>
      <c r="H53" s="8" t="s">
        <v>44</v>
      </c>
      <c r="I53" s="8" t="s">
        <v>46</v>
      </c>
      <c r="J53" s="8" t="s">
        <v>45</v>
      </c>
    </row>
    <row r="54" spans="1:10" s="9" customFormat="1">
      <c r="A54" s="10" t="s">
        <v>21</v>
      </c>
      <c r="B54" s="10" t="s">
        <v>27</v>
      </c>
      <c r="C54" s="3" t="s">
        <v>28</v>
      </c>
      <c r="D54" s="2" t="s">
        <v>56</v>
      </c>
      <c r="E54" s="10">
        <v>0.14546814160067534</v>
      </c>
      <c r="F54" s="10">
        <f t="shared" ref="F54:F61" si="20">E54/$E$55</f>
        <v>4.3910181048671525E-2</v>
      </c>
      <c r="G54" s="10">
        <v>0.42622944434869903</v>
      </c>
      <c r="H54" s="10">
        <f t="shared" ref="H54:H61" si="21">G54/$G$55</f>
        <v>0.12545855783560703</v>
      </c>
      <c r="I54" s="10">
        <f t="shared" ref="I54:I61" si="22">AVERAGE(F54,H54)</f>
        <v>8.4684369442139279E-2</v>
      </c>
      <c r="J54" s="10">
        <f t="shared" ref="J54:J61" si="23">STDEV(F54,H54)</f>
        <v>5.7663410220797719E-2</v>
      </c>
    </row>
    <row r="55" spans="1:10" s="9" customFormat="1">
      <c r="A55" s="10" t="s">
        <v>21</v>
      </c>
      <c r="B55" s="10" t="s">
        <v>27</v>
      </c>
      <c r="C55" s="2" t="s">
        <v>56</v>
      </c>
      <c r="D55" s="2" t="s">
        <v>56</v>
      </c>
      <c r="E55" s="10">
        <v>3.3128567937224749</v>
      </c>
      <c r="F55" s="10">
        <f t="shared" si="20"/>
        <v>1</v>
      </c>
      <c r="G55" s="10">
        <v>3.3973724208371916</v>
      </c>
      <c r="H55" s="10">
        <f t="shared" si="21"/>
        <v>1</v>
      </c>
      <c r="I55" s="10">
        <f t="shared" si="22"/>
        <v>1</v>
      </c>
      <c r="J55" s="10">
        <f t="shared" si="23"/>
        <v>0</v>
      </c>
    </row>
    <row r="56" spans="1:10" s="9" customFormat="1">
      <c r="A56" s="10" t="s">
        <v>21</v>
      </c>
      <c r="B56" s="10" t="s">
        <v>27</v>
      </c>
      <c r="C56" s="2" t="s">
        <v>56</v>
      </c>
      <c r="D56" s="2" t="s">
        <v>53</v>
      </c>
      <c r="E56" s="10">
        <v>2.1458011409609656</v>
      </c>
      <c r="F56" s="10">
        <f t="shared" si="20"/>
        <v>0.64771925699506228</v>
      </c>
      <c r="G56" s="10">
        <v>2.4570873850689705</v>
      </c>
      <c r="H56" s="10">
        <f t="shared" si="21"/>
        <v>0.72323168634644031</v>
      </c>
      <c r="I56" s="10">
        <f t="shared" si="22"/>
        <v>0.68547547167075129</v>
      </c>
      <c r="J56" s="10">
        <f t="shared" si="23"/>
        <v>5.3395350858229496E-2</v>
      </c>
    </row>
    <row r="57" spans="1:10" s="9" customFormat="1">
      <c r="A57" s="10" t="s">
        <v>21</v>
      </c>
      <c r="B57" s="10" t="s">
        <v>27</v>
      </c>
      <c r="C57" s="2" t="s">
        <v>56</v>
      </c>
      <c r="D57" s="2" t="s">
        <v>54</v>
      </c>
      <c r="E57" s="10">
        <v>3.1302913549666069</v>
      </c>
      <c r="F57" s="10">
        <f t="shared" si="20"/>
        <v>0.94489184105337398</v>
      </c>
      <c r="G57" s="10">
        <v>3.5891878418233563</v>
      </c>
      <c r="H57" s="10">
        <f t="shared" si="21"/>
        <v>1.0564599335091138</v>
      </c>
      <c r="I57" s="10">
        <f t="shared" si="22"/>
        <v>1.0006758872812438</v>
      </c>
      <c r="J57" s="10">
        <f t="shared" si="23"/>
        <v>7.8890554739501337E-2</v>
      </c>
    </row>
    <row r="58" spans="1:10" s="9" customFormat="1">
      <c r="A58" s="10" t="s">
        <v>21</v>
      </c>
      <c r="B58" s="10" t="s">
        <v>27</v>
      </c>
      <c r="C58" s="2" t="s">
        <v>56</v>
      </c>
      <c r="D58" s="2" t="s">
        <v>51</v>
      </c>
      <c r="E58" s="10">
        <v>3.731929672871944</v>
      </c>
      <c r="F58" s="10">
        <f t="shared" si="20"/>
        <v>1.1264989419233482</v>
      </c>
      <c r="G58" s="10">
        <v>3.3369067475212475</v>
      </c>
      <c r="H58" s="10">
        <f t="shared" si="21"/>
        <v>0.9822022240055025</v>
      </c>
      <c r="I58" s="10">
        <f t="shared" si="22"/>
        <v>1.0543505829644253</v>
      </c>
      <c r="J58" s="10">
        <f t="shared" si="23"/>
        <v>0.10203318774267109</v>
      </c>
    </row>
    <row r="59" spans="1:10" s="9" customFormat="1">
      <c r="A59" s="10" t="s">
        <v>21</v>
      </c>
      <c r="B59" s="10" t="s">
        <v>27</v>
      </c>
      <c r="C59" s="2" t="s">
        <v>56</v>
      </c>
      <c r="D59" s="3" t="s">
        <v>48</v>
      </c>
      <c r="E59" s="10">
        <v>3.5819825925071247</v>
      </c>
      <c r="F59" s="10">
        <f t="shared" si="20"/>
        <v>1.0812367740418529</v>
      </c>
      <c r="G59" s="10">
        <v>2.9712890288394971</v>
      </c>
      <c r="H59" s="10">
        <f t="shared" si="21"/>
        <v>0.87458443196148106</v>
      </c>
      <c r="I59" s="10">
        <f t="shared" si="22"/>
        <v>0.97791060300166699</v>
      </c>
      <c r="J59" s="10">
        <f t="shared" si="23"/>
        <v>0.14612527243311307</v>
      </c>
    </row>
    <row r="60" spans="1:10" s="9" customFormat="1">
      <c r="A60" s="10" t="s">
        <v>21</v>
      </c>
      <c r="B60" s="10" t="s">
        <v>27</v>
      </c>
      <c r="C60" s="2" t="s">
        <v>56</v>
      </c>
      <c r="D60" s="2" t="s">
        <v>55</v>
      </c>
      <c r="E60" s="10">
        <v>3.5281379591033937</v>
      </c>
      <c r="F60" s="10">
        <f t="shared" si="20"/>
        <v>1.0649835410298611</v>
      </c>
      <c r="G60" s="10">
        <v>3.4591038811951753</v>
      </c>
      <c r="H60" s="10">
        <f t="shared" si="21"/>
        <v>1.0181703542359279</v>
      </c>
      <c r="I60" s="10">
        <f t="shared" si="22"/>
        <v>1.0415769476328944</v>
      </c>
      <c r="J60" s="10">
        <f t="shared" si="23"/>
        <v>3.3101921830942703E-2</v>
      </c>
    </row>
    <row r="61" spans="1:10" s="9" customFormat="1">
      <c r="A61" s="10" t="s">
        <v>21</v>
      </c>
      <c r="B61" s="10" t="s">
        <v>27</v>
      </c>
      <c r="C61" s="2" t="s">
        <v>56</v>
      </c>
      <c r="D61" s="3" t="s">
        <v>28</v>
      </c>
      <c r="E61" s="10">
        <v>3.4740985892316569</v>
      </c>
      <c r="F61" s="10">
        <f t="shared" si="20"/>
        <v>1.0486715259816599</v>
      </c>
      <c r="G61" s="10">
        <v>3.6027220263497908</v>
      </c>
      <c r="H61" s="10">
        <f t="shared" si="21"/>
        <v>1.0604436547059495</v>
      </c>
      <c r="I61" s="10">
        <f t="shared" si="22"/>
        <v>1.0545575903438047</v>
      </c>
      <c r="J61" s="10">
        <f t="shared" si="23"/>
        <v>8.324152049946092E-3</v>
      </c>
    </row>
  </sheetData>
  <phoneticPr fontId="5" type="noConversion"/>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notes</vt:lpstr>
      <vt:lpstr>oligos</vt:lpstr>
      <vt:lpstr>all_data</vt:lpstr>
      <vt:lpstr>% recovered</vt:lpstr>
      <vt:lpstr>FoldIncrease</vt:lpstr>
    </vt:vector>
  </TitlesOfParts>
  <Company>UMass Medical School</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hael  Brodsky</dc:creator>
  <cp:lastModifiedBy>Michael Brodsky</cp:lastModifiedBy>
  <cp:lastPrinted>2013-02-20T21:00:29Z</cp:lastPrinted>
  <dcterms:created xsi:type="dcterms:W3CDTF">2013-02-07T13:23:00Z</dcterms:created>
  <dcterms:modified xsi:type="dcterms:W3CDTF">2013-03-19T15:16:08Z</dcterms:modified>
</cp:coreProperties>
</file>